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730"/>
  <workbookPr defaultThemeVersion="166925"/>
  <mc:AlternateContent xmlns:mc="http://schemas.openxmlformats.org/markup-compatibility/2006">
    <mc:Choice Requires="x15">
      <x15ac:absPath xmlns:x15ac="http://schemas.microsoft.com/office/spreadsheetml/2010/11/ac" url="C:\Users\aacev\Desktop\Androulakis Lab\Final Version\"/>
    </mc:Choice>
  </mc:AlternateContent>
  <xr:revisionPtr revIDLastSave="0" documentId="8_{125FA5FD-1F6C-4FE0-9F67-41B9C7E7886E}" xr6:coauthVersionLast="45" xr6:coauthVersionMax="45" xr10:uidLastSave="{00000000-0000-0000-0000-000000000000}"/>
  <bookViews>
    <workbookView xWindow="2230" yWindow="1300" windowWidth="28800" windowHeight="14990" tabRatio="850" xr2:uid="{0212DBA0-1B69-498C-A043-B1A23B3ECFF3}"/>
  </bookViews>
  <sheets>
    <sheet name="Read Me" sheetId="79" r:id="rId1"/>
    <sheet name="Manuscript Table 3" sheetId="80" r:id="rId2"/>
    <sheet name="Manuscript Table 4" sheetId="45" r:id="rId3"/>
    <sheet name="Manuscript Figure 4" sheetId="82" r:id="rId4"/>
    <sheet name="STA KEGG Rat PWs" sheetId="41" r:id="rId5"/>
    <sheet name="STB Significant Acute PWs" sheetId="46" r:id="rId6"/>
    <sheet name="STC Significant Chronic PWs" sheetId="47" r:id="rId7"/>
    <sheet name="STD Common PW Dynamics" sheetId="11" r:id="rId8"/>
  </sheets>
  <definedNames>
    <definedName name="_xlnm._FilterDatabase" localSheetId="3" hidden="1">'Manuscript Figure 4'!$B$3:$G$32</definedName>
    <definedName name="_xlnm._FilterDatabase" localSheetId="2" hidden="1">'Manuscript Table 4'!#REF!</definedName>
    <definedName name="_xlnm._FilterDatabase" localSheetId="4" hidden="1">'STA KEGG Rat PWs'!$A$1:$I$327</definedName>
    <definedName name="_xlnm._FilterDatabase" localSheetId="5" hidden="1">'STB Significant Acute PWs'!$A$2:$L$299</definedName>
    <definedName name="_xlnm._FilterDatabase" localSheetId="6" hidden="1">'STC Significant Chronic PWs'!$A$2:$AE$76</definedName>
    <definedName name="_xlnm._FilterDatabase" localSheetId="7" hidden="1">'STD Common PW Dynamics'!$B$2:$J$3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22" i="80" l="1"/>
  <c r="C22" i="80"/>
  <c r="I233" i="41" l="1"/>
</calcChain>
</file>

<file path=xl/sharedStrings.xml><?xml version="1.0" encoding="utf-8"?>
<sst xmlns="http://schemas.openxmlformats.org/spreadsheetml/2006/main" count="2353" uniqueCount="899">
  <si>
    <t>Chronic</t>
  </si>
  <si>
    <t>Acute</t>
  </si>
  <si>
    <t>Fatty acid degradation</t>
  </si>
  <si>
    <t>Purine metabolism</t>
  </si>
  <si>
    <t>Glycine, serine and threonine metabolism</t>
  </si>
  <si>
    <t>Arginine and proline metabolism</t>
  </si>
  <si>
    <t>Glutathione metabolism</t>
  </si>
  <si>
    <t>Glycerolipid metabolism</t>
  </si>
  <si>
    <t>Glycerophospholipid metabolism</t>
  </si>
  <si>
    <t>Metabolism of xenobiotics by cytochrome P450</t>
  </si>
  <si>
    <t>Fatty acid metabolism</t>
  </si>
  <si>
    <t>Proteasome</t>
  </si>
  <si>
    <t>PPAR signaling pathway</t>
  </si>
  <si>
    <t>MAPK signaling pathway</t>
  </si>
  <si>
    <t>ErbB signaling pathway</t>
  </si>
  <si>
    <t>Ras signaling pathway</t>
  </si>
  <si>
    <t>Rap1 signaling pathway</t>
  </si>
  <si>
    <t>cGMP-PKG signaling pathway</t>
  </si>
  <si>
    <t>cAMP signaling pathway</t>
  </si>
  <si>
    <t>Chemokine signaling pathway</t>
  </si>
  <si>
    <t>HIF-1 signaling pathway</t>
  </si>
  <si>
    <t>FoxO signaling pathway</t>
  </si>
  <si>
    <t>Phospholipase D signaling pathway</t>
  </si>
  <si>
    <t>Cell cycle</t>
  </si>
  <si>
    <t>Oocyte meiosis</t>
  </si>
  <si>
    <t>p53 signaling pathway</t>
  </si>
  <si>
    <t>Autophagy - animal</t>
  </si>
  <si>
    <t>Phagosome</t>
  </si>
  <si>
    <t>Peroxisome</t>
  </si>
  <si>
    <t>PI3K-Akt signaling pathway</t>
  </si>
  <si>
    <t>AMPK signaling pathway</t>
  </si>
  <si>
    <t>Apoptosis</t>
  </si>
  <si>
    <t>Ferroptosis</t>
  </si>
  <si>
    <t>Cellular senescence</t>
  </si>
  <si>
    <t>Hedgehog signaling pathway</t>
  </si>
  <si>
    <t>TGF-beta signaling pathway</t>
  </si>
  <si>
    <t>VEGF signaling pathway</t>
  </si>
  <si>
    <t>Hippo signaling pathway</t>
  </si>
  <si>
    <t>Focal adhesion</t>
  </si>
  <si>
    <t>ECM-receptor interaction</t>
  </si>
  <si>
    <t>Adherens junction</t>
  </si>
  <si>
    <t>Tight junction</t>
  </si>
  <si>
    <t>Gap junction</t>
  </si>
  <si>
    <t>Signaling pathways regulating pluripotency of stem cells</t>
  </si>
  <si>
    <t>Platelet activation</t>
  </si>
  <si>
    <t>Antigen processing and presentation</t>
  </si>
  <si>
    <t>Toll-like receptor signaling pathway</t>
  </si>
  <si>
    <t>C-type lectin receptor signaling pathway</t>
  </si>
  <si>
    <t>JAK-STAT signaling pathway</t>
  </si>
  <si>
    <t>Hematopoietic cell lineage</t>
  </si>
  <si>
    <t>Th1 and Th2 cell differentiation</t>
  </si>
  <si>
    <t>Th17 cell differentiation</t>
  </si>
  <si>
    <t>T cell receptor signaling pathway</t>
  </si>
  <si>
    <t>Fc epsilon RI signaling pathway</t>
  </si>
  <si>
    <t>Fc gamma R-mediated phagocytosis</t>
  </si>
  <si>
    <t>TNF signaling pathway</t>
  </si>
  <si>
    <t>Regulation of actin cytoskeleton</t>
  </si>
  <si>
    <t>Insulin signaling pathway</t>
  </si>
  <si>
    <t>GnRH signaling pathway</t>
  </si>
  <si>
    <t>Prolactin signaling pathway</t>
  </si>
  <si>
    <t>Thyroid hormone synthesis</t>
  </si>
  <si>
    <t>Thyroid hormone signaling pathway</t>
  </si>
  <si>
    <t>Adipocytokine signaling pathway</t>
  </si>
  <si>
    <t>Oxytocin signaling pathway</t>
  </si>
  <si>
    <t>Glucagon signaling pathway</t>
  </si>
  <si>
    <t>Regulation of lipolysis in adipocytes</t>
  </si>
  <si>
    <t>Renin secretion</t>
  </si>
  <si>
    <t>Aldosterone synthesis and secretion</t>
  </si>
  <si>
    <t>Glycolysis / Gluconeogenesis</t>
  </si>
  <si>
    <t>Citrate cycle (TCA cycle)</t>
  </si>
  <si>
    <t>Pentose phosphate pathway</t>
  </si>
  <si>
    <t>Fructose and mannose metabolism</t>
  </si>
  <si>
    <t>Oxidative phosphorylation</t>
  </si>
  <si>
    <t>Arginine biosynthesis</t>
  </si>
  <si>
    <t>Cysteine and methionine metabolism</t>
  </si>
  <si>
    <t>Valine, leucine and isoleucine degradation</t>
  </si>
  <si>
    <t>Tryptophan metabolism</t>
  </si>
  <si>
    <t>Pyruvate metabolism</t>
  </si>
  <si>
    <t>Glyoxylate and dicarboxylate metabolism</t>
  </si>
  <si>
    <t>Propanoate metabolism</t>
  </si>
  <si>
    <t>One carbon pool by folate</t>
  </si>
  <si>
    <t>Sulfur metabolism</t>
  </si>
  <si>
    <t>Carbon metabolism</t>
  </si>
  <si>
    <t>2-Oxocarboxylic acid metabolism</t>
  </si>
  <si>
    <t>Biosynthesis of amino acids</t>
  </si>
  <si>
    <t>RNA transport</t>
  </si>
  <si>
    <t>Spliceosome</t>
  </si>
  <si>
    <t>Protein export</t>
  </si>
  <si>
    <t>Phosphatidylinositol signaling system</t>
  </si>
  <si>
    <t>Sphingolipid signaling pathway</t>
  </si>
  <si>
    <t>Ubiquitin mediated proteolysis</t>
  </si>
  <si>
    <t>Autophagy - other</t>
  </si>
  <si>
    <t>Mitophagy - animal</t>
  </si>
  <si>
    <t>Protein processing in endoplasmic reticulum</t>
  </si>
  <si>
    <t>Lysosome</t>
  </si>
  <si>
    <t>Endocytosis</t>
  </si>
  <si>
    <t>mTOR signaling pathway</t>
  </si>
  <si>
    <t>Wnt signaling pathway</t>
  </si>
  <si>
    <t>Apelin signaling pathway</t>
  </si>
  <si>
    <t>NOD-like receptor signaling pathway</t>
  </si>
  <si>
    <t>RIG-I-like receptor signaling pathway</t>
  </si>
  <si>
    <t>B cell receptor signaling pathway</t>
  </si>
  <si>
    <t>Circadian rhythm</t>
  </si>
  <si>
    <t>rno00010</t>
  </si>
  <si>
    <t>rno00020</t>
  </si>
  <si>
    <t>rno00030</t>
  </si>
  <si>
    <t>Pentose and glucuronate interconversions</t>
  </si>
  <si>
    <t>rno00051</t>
  </si>
  <si>
    <t>Galactose metabolism</t>
  </si>
  <si>
    <t>Ascorbate and aldarate metabolism</t>
  </si>
  <si>
    <t>Fatty acid biosynthesis</t>
  </si>
  <si>
    <t>Fatty acid elongation</t>
  </si>
  <si>
    <t>rno00071</t>
  </si>
  <si>
    <t>Synthesis and degradation of ketone bodies</t>
  </si>
  <si>
    <t>Steroid biosynthesis</t>
  </si>
  <si>
    <t>Primary bile acid biosynthesis</t>
  </si>
  <si>
    <t>Ubiquinone and other terpenoid-quinone biosynthesis</t>
  </si>
  <si>
    <t>Steroid hormone biosynthesis</t>
  </si>
  <si>
    <t>rno00190</t>
  </si>
  <si>
    <t>rno00220</t>
  </si>
  <si>
    <t>rno00230</t>
  </si>
  <si>
    <t>Caffeine metabolism</t>
  </si>
  <si>
    <t>Pyrimidine metabolism</t>
  </si>
  <si>
    <t>Alanine, aspartate and glutamate metabolism</t>
  </si>
  <si>
    <t>rno00260</t>
  </si>
  <si>
    <t>rno00270</t>
  </si>
  <si>
    <t>rno00280</t>
  </si>
  <si>
    <t>Valine, leucine and isoleucine biosynthesis</t>
  </si>
  <si>
    <t>Lysine degradation</t>
  </si>
  <si>
    <t>rno00330</t>
  </si>
  <si>
    <t>Histidine metabolism</t>
  </si>
  <si>
    <t>Tyrosine metabolism</t>
  </si>
  <si>
    <t>Phenylalanine metabolism</t>
  </si>
  <si>
    <t>rno00380</t>
  </si>
  <si>
    <t>Phenylalanine, tyrosine and tryptophan biosynthesis</t>
  </si>
  <si>
    <t>beta-Alanine metabolism</t>
  </si>
  <si>
    <t>Taurine and hypotaurine metabolism</t>
  </si>
  <si>
    <t>Phosphonate and phosphinate metabolism</t>
  </si>
  <si>
    <t>Selenocompound metabolism</t>
  </si>
  <si>
    <t>D-Glutamine and D-glutamate metabolism</t>
  </si>
  <si>
    <t>D-Arginine and D-ornithine metabolism</t>
  </si>
  <si>
    <t>rno00480</t>
  </si>
  <si>
    <t>Starch and sucrose metabolism</t>
  </si>
  <si>
    <t>N-Glycan biosynthesis</t>
  </si>
  <si>
    <t>Other glycan degradation</t>
  </si>
  <si>
    <t>Mucin type O-glycan biosynthesis</t>
  </si>
  <si>
    <t>Other types of O-glycan biosynthesis</t>
  </si>
  <si>
    <t>Mannose type O-glycan biosynthesis</t>
  </si>
  <si>
    <t>Amino sugar and nucleotide sugar metabolism</t>
  </si>
  <si>
    <t>Neomycin, kanamycin and gentamicin biosynthesis</t>
  </si>
  <si>
    <t>Glycosaminoglycan degradation</t>
  </si>
  <si>
    <t>Glycosaminoglycan biosynthesis - chondroitin sulfate / dermatan sulfate</t>
  </si>
  <si>
    <t>Glycosaminoglycan biosynthesis - keratan sulfate</t>
  </si>
  <si>
    <t>Glycosaminoglycan biosynthesis - heparan sulfate / heparin</t>
  </si>
  <si>
    <t>rno00561</t>
  </si>
  <si>
    <t>Inositol phosphate metabolism</t>
  </si>
  <si>
    <t>Glycosylphosphatidylinositol (GPI)-anchor biosynthesis</t>
  </si>
  <si>
    <t>rno00564</t>
  </si>
  <si>
    <t>Ether lipid metabolism</t>
  </si>
  <si>
    <t>Arachidonic acid metabolism</t>
  </si>
  <si>
    <t>Linoleic acid metabolism</t>
  </si>
  <si>
    <t>alpha-Linolenic acid metabolism</t>
  </si>
  <si>
    <t>Sphingolipid metabolism</t>
  </si>
  <si>
    <t>Glycosphingolipid biosynthesis - lacto and neolacto series</t>
  </si>
  <si>
    <t>Glycosphingolipid biosynthesis - globo and isoglobo series</t>
  </si>
  <si>
    <t>Glycosphingolipid biosynthesis - ganglio series</t>
  </si>
  <si>
    <t>rno00620</t>
  </si>
  <si>
    <t>rno00630</t>
  </si>
  <si>
    <t>rno00640</t>
  </si>
  <si>
    <t>Butanoate metabolism</t>
  </si>
  <si>
    <t>rno00670</t>
  </si>
  <si>
    <t>Thiamine metabolism</t>
  </si>
  <si>
    <t>Riboflavin metabolism</t>
  </si>
  <si>
    <t>Vitamin B6 metabolism</t>
  </si>
  <si>
    <t>Nicotinate and nicotinamide metabolism</t>
  </si>
  <si>
    <t>Pantothenate and CoA biosynthesis</t>
  </si>
  <si>
    <t>Biotin metabolism</t>
  </si>
  <si>
    <t>Lipoic acid metabolism</t>
  </si>
  <si>
    <t>Folate biosynthesis</t>
  </si>
  <si>
    <t>Retinol metabolism</t>
  </si>
  <si>
    <t>Porphyrin and chlorophyll metabolism</t>
  </si>
  <si>
    <t>Terpenoid backbone biosynthesis</t>
  </si>
  <si>
    <t>Nitrogen metabolism</t>
  </si>
  <si>
    <t>rno00920</t>
  </si>
  <si>
    <t>Aminoacyl-tRNA biosynthesis</t>
  </si>
  <si>
    <t>rno00980</t>
  </si>
  <si>
    <t>Drug metabolism - cytochrome P450</t>
  </si>
  <si>
    <t>Drug metabolism - other enzymes</t>
  </si>
  <si>
    <t>Biosynthesis of unsaturated fatty acids</t>
  </si>
  <si>
    <t>Metabolic pathways</t>
  </si>
  <si>
    <t>rno01200</t>
  </si>
  <si>
    <t>rno01210</t>
  </si>
  <si>
    <t>rno01212</t>
  </si>
  <si>
    <t>rno01230</t>
  </si>
  <si>
    <t>EGFR tyrosine kinase inhibitor resistance</t>
  </si>
  <si>
    <t>Endocrine resistance</t>
  </si>
  <si>
    <t>Antifolate resistance</t>
  </si>
  <si>
    <t>Platinum drug resistance</t>
  </si>
  <si>
    <t>ABC transporters</t>
  </si>
  <si>
    <t>Ribosome biogenesis in eukaryotes</t>
  </si>
  <si>
    <t>Ribosome</t>
  </si>
  <si>
    <t>rno03013</t>
  </si>
  <si>
    <t>mRNA surveillance pathway</t>
  </si>
  <si>
    <t>RNA degradation</t>
  </si>
  <si>
    <t>RNA polymerase</t>
  </si>
  <si>
    <t>Basal transcription factors</t>
  </si>
  <si>
    <t>DNA replication</t>
  </si>
  <si>
    <t>rno03040</t>
  </si>
  <si>
    <t>rno03050</t>
  </si>
  <si>
    <t>rno03060</t>
  </si>
  <si>
    <t>rno03320</t>
  </si>
  <si>
    <t>Base excision repair</t>
  </si>
  <si>
    <t>Nucleotide excision repair</t>
  </si>
  <si>
    <t>Mismatch repair</t>
  </si>
  <si>
    <t>Homologous recombination</t>
  </si>
  <si>
    <t>Non-homologous end-joining</t>
  </si>
  <si>
    <t>Fanconi anemia pathway</t>
  </si>
  <si>
    <t>rno04010</t>
  </si>
  <si>
    <t>rno04012</t>
  </si>
  <si>
    <t>rno04014</t>
  </si>
  <si>
    <t>rno04015</t>
  </si>
  <si>
    <t>Calcium signaling pathway</t>
  </si>
  <si>
    <t>rno04022</t>
  </si>
  <si>
    <t>rno04024</t>
  </si>
  <si>
    <t>Cytokine-cytokine receptor interaction</t>
  </si>
  <si>
    <t>NF-kappa B signaling pathway</t>
  </si>
  <si>
    <t>rno04066</t>
  </si>
  <si>
    <t>rno04068</t>
  </si>
  <si>
    <t>rno04070</t>
  </si>
  <si>
    <t>rno04071</t>
  </si>
  <si>
    <t>rno04072</t>
  </si>
  <si>
    <t>Neuroactive ligand-receptor interaction</t>
  </si>
  <si>
    <t>rno04110</t>
  </si>
  <si>
    <t>rno04115</t>
  </si>
  <si>
    <t>rno04120</t>
  </si>
  <si>
    <t>Sulfur relay system</t>
  </si>
  <si>
    <t>SNARE interactions in vesicular transport</t>
  </si>
  <si>
    <t>rno04136</t>
  </si>
  <si>
    <t>rno04137</t>
  </si>
  <si>
    <t>rno04140</t>
  </si>
  <si>
    <t>rno04141</t>
  </si>
  <si>
    <t>rno04142</t>
  </si>
  <si>
    <t>rno04144</t>
  </si>
  <si>
    <t>rno04145</t>
  </si>
  <si>
    <t>rno04146</t>
  </si>
  <si>
    <t>rno04150</t>
  </si>
  <si>
    <t>rno04151</t>
  </si>
  <si>
    <t>rno04152</t>
  </si>
  <si>
    <t>rno04210</t>
  </si>
  <si>
    <t>Longevity regulating pathway</t>
  </si>
  <si>
    <t>Longevity regulating pathway - multiple species</t>
  </si>
  <si>
    <t>Apoptosis - multiple species</t>
  </si>
  <si>
    <t>rno04216</t>
  </si>
  <si>
    <t>Necroptosis</t>
  </si>
  <si>
    <t>rno04218</t>
  </si>
  <si>
    <t>Cardiac muscle contraction</t>
  </si>
  <si>
    <t>Adrenergic signaling in cardiomyocytes</t>
  </si>
  <si>
    <t>Vascular smooth muscle contraction</t>
  </si>
  <si>
    <t>rno04310</t>
  </si>
  <si>
    <t>Notch signaling pathway</t>
  </si>
  <si>
    <t>rno04340</t>
  </si>
  <si>
    <t>rno04350</t>
  </si>
  <si>
    <t>Axon guidance</t>
  </si>
  <si>
    <t>rno04370</t>
  </si>
  <si>
    <t>rno04371</t>
  </si>
  <si>
    <t>Osteoclast differentiation</t>
  </si>
  <si>
    <t>rno04390</t>
  </si>
  <si>
    <t>Hippo signaling pathway - multiple species</t>
  </si>
  <si>
    <t>rno04512</t>
  </si>
  <si>
    <t>Cell adhesion molecules (CAMs)</t>
  </si>
  <si>
    <t>Complement and coagulation cascades</t>
  </si>
  <si>
    <t>Renin-angiotensin system</t>
  </si>
  <si>
    <t>Cytosolic DNA-sensing pathway</t>
  </si>
  <si>
    <t>rno04630</t>
  </si>
  <si>
    <t>Natural killer cell mediated cytotoxicity</t>
  </si>
  <si>
    <t>IL-17 signaling pathway</t>
  </si>
  <si>
    <t>rno04668</t>
  </si>
  <si>
    <t>Leukocyte transendothelial migration</t>
  </si>
  <si>
    <t>Intestinal immune network for IgA production</t>
  </si>
  <si>
    <t>rno04710</t>
  </si>
  <si>
    <t>Circadian entrainment</t>
  </si>
  <si>
    <t>Thermogenesis</t>
  </si>
  <si>
    <t>Long-term potentiation</t>
  </si>
  <si>
    <t>Synaptic vesicle cycle</t>
  </si>
  <si>
    <t>Neurotrophin signaling pathway</t>
  </si>
  <si>
    <t>Retrograde endocannabinoid signaling</t>
  </si>
  <si>
    <t>Glutamatergic synapse</t>
  </si>
  <si>
    <t>Cholinergic synapse</t>
  </si>
  <si>
    <t>Serotonergic synapse</t>
  </si>
  <si>
    <t>GABAergic synapse</t>
  </si>
  <si>
    <t>Dopaminergic synapse</t>
  </si>
  <si>
    <t>Long-term depression</t>
  </si>
  <si>
    <t>Olfactory transduction</t>
  </si>
  <si>
    <t>Taste transduction</t>
  </si>
  <si>
    <t>Phototransduction</t>
  </si>
  <si>
    <t>Inflammatory mediator regulation of TRP channels</t>
  </si>
  <si>
    <t>rno04810</t>
  </si>
  <si>
    <t>rno04910</t>
  </si>
  <si>
    <t>Insulin secretion</t>
  </si>
  <si>
    <t>rno04912</t>
  </si>
  <si>
    <t>Ovarian steroidogenesis</t>
  </si>
  <si>
    <t>Progesterone-mediated oocyte maturation</t>
  </si>
  <si>
    <t>Estrogen signaling pathway</t>
  </si>
  <si>
    <t>Melanogenesis</t>
  </si>
  <si>
    <t>rno04917</t>
  </si>
  <si>
    <t>rno04918</t>
  </si>
  <si>
    <t>rno04919</t>
  </si>
  <si>
    <t>rno04920</t>
  </si>
  <si>
    <t>rno04921</t>
  </si>
  <si>
    <t>rno04922</t>
  </si>
  <si>
    <t>rno04923</t>
  </si>
  <si>
    <t>rno04924</t>
  </si>
  <si>
    <t>rno04925</t>
  </si>
  <si>
    <t>Relaxin signaling pathway</t>
  </si>
  <si>
    <t>Cortisol synthesis and secretion</t>
  </si>
  <si>
    <t>Parathyroid hormone synthesis, secretion and action</t>
  </si>
  <si>
    <t>Type II diabetes mellitus</t>
  </si>
  <si>
    <t>Insulin resistance</t>
  </si>
  <si>
    <t>Non-alcoholic fatty liver disease (NAFLD)</t>
  </si>
  <si>
    <t>AGE-RAGE signaling pathway in diabetic complications</t>
  </si>
  <si>
    <t>Cushing syndrome</t>
  </si>
  <si>
    <t>Type I diabetes mellitus</t>
  </si>
  <si>
    <t>Maturity onset diabetes of the young</t>
  </si>
  <si>
    <t>Aldosterone-regulated sodium reabsorption</t>
  </si>
  <si>
    <t>Endocrine and other factor-regulated calcium reabsorption</t>
  </si>
  <si>
    <t>Vasopressin-regulated water reabsorption</t>
  </si>
  <si>
    <t>Proximal tubule bicarbonate reclamation</t>
  </si>
  <si>
    <t>Collecting duct acid secretion</t>
  </si>
  <si>
    <t>Salivary secretion</t>
  </si>
  <si>
    <t>Gastric acid secretion</t>
  </si>
  <si>
    <t>Pancreatic secretion</t>
  </si>
  <si>
    <t>Carbohydrate digestion and absorption</t>
  </si>
  <si>
    <t>Protein digestion and absorption</t>
  </si>
  <si>
    <t>Fat digestion and absorption</t>
  </si>
  <si>
    <t>Bile secretion</t>
  </si>
  <si>
    <t>Vitamin digestion and absorption</t>
  </si>
  <si>
    <t>Mineral absorption</t>
  </si>
  <si>
    <t>Cholesterol metabolism</t>
  </si>
  <si>
    <t>Alzheimer disease</t>
  </si>
  <si>
    <t>Parkinson disease</t>
  </si>
  <si>
    <t>Amyotrophic lateral sclerosis (ALS)</t>
  </si>
  <si>
    <t>Huntington disease</t>
  </si>
  <si>
    <t>Prion diseases</t>
  </si>
  <si>
    <t>Cocaine addiction</t>
  </si>
  <si>
    <t>Amphetamine addiction</t>
  </si>
  <si>
    <t>Morphine addiction</t>
  </si>
  <si>
    <t>Nicotine addiction</t>
  </si>
  <si>
    <t>Alcoholism</t>
  </si>
  <si>
    <t>Bacterial invasion of epithelial cells</t>
  </si>
  <si>
    <t>Salmonella infection</t>
  </si>
  <si>
    <t>Pertussis</t>
  </si>
  <si>
    <t>Legionellosis</t>
  </si>
  <si>
    <t>Leishmaniasis</t>
  </si>
  <si>
    <t>Chagas disease (American trypanosomiasis)</t>
  </si>
  <si>
    <t>African trypanosomiasis</t>
  </si>
  <si>
    <t>Malaria</t>
  </si>
  <si>
    <t>Toxoplasmosis</t>
  </si>
  <si>
    <t>Amoebiasis</t>
  </si>
  <si>
    <t>Staphylococcus aureus infection</t>
  </si>
  <si>
    <t>Tuberculosis</t>
  </si>
  <si>
    <t>Hepatitis C</t>
  </si>
  <si>
    <t>Hepatitis B</t>
  </si>
  <si>
    <t>Measles</t>
  </si>
  <si>
    <t>Human cytomegalovirus infection</t>
  </si>
  <si>
    <t>Influenza A</t>
  </si>
  <si>
    <t>Human papillomavirus infection</t>
  </si>
  <si>
    <t>Human T-cell leukemia virus 1 infection</t>
  </si>
  <si>
    <t>Kaposi sarcoma-associated herpesvirus infection</t>
  </si>
  <si>
    <t>Herpes simplex infection</t>
  </si>
  <si>
    <t>Epstein-Barr virus infection</t>
  </si>
  <si>
    <t>Human immunodeficiency virus 1 infection</t>
  </si>
  <si>
    <t>Pathways in cancer</t>
  </si>
  <si>
    <t>Transcriptional misregulation in cancer</t>
  </si>
  <si>
    <t>Viral carcinogenesis</t>
  </si>
  <si>
    <t>Chemical carcinogenesis</t>
  </si>
  <si>
    <t>Proteoglycans in cancer</t>
  </si>
  <si>
    <t>MicroRNAs in cancer</t>
  </si>
  <si>
    <t>Colorectal cancer</t>
  </si>
  <si>
    <t>Renal cell carcinoma</t>
  </si>
  <si>
    <t>Pancreatic cancer</t>
  </si>
  <si>
    <t>Endometrial cancer</t>
  </si>
  <si>
    <t>Glioma</t>
  </si>
  <si>
    <t>Prostate cancer</t>
  </si>
  <si>
    <t>Thyroid cancer</t>
  </si>
  <si>
    <t>Basal cell carcinoma</t>
  </si>
  <si>
    <t>Melanoma</t>
  </si>
  <si>
    <t>Bladder cancer</t>
  </si>
  <si>
    <t>Chronic myeloid leukemia</t>
  </si>
  <si>
    <t>Acute myeloid leukemia</t>
  </si>
  <si>
    <t>Small cell lung cancer</t>
  </si>
  <si>
    <t>Non-small cell lung cancer</t>
  </si>
  <si>
    <t>Breast cancer</t>
  </si>
  <si>
    <t>Hepatocellular carcinoma</t>
  </si>
  <si>
    <t>Gastric cancer</t>
  </si>
  <si>
    <t>Central carbon metabolism in cancer</t>
  </si>
  <si>
    <t>Choline metabolism in cancer</t>
  </si>
  <si>
    <t>Asthma</t>
  </si>
  <si>
    <t>Autoimmune thyroid disease</t>
  </si>
  <si>
    <t>Inflammatory bowel disease (IBD)</t>
  </si>
  <si>
    <t>Systemic lupus erythematosus</t>
  </si>
  <si>
    <t>Rheumatoid arthritis</t>
  </si>
  <si>
    <t>Allograft rejection</t>
  </si>
  <si>
    <t>Graft-versus-host disease</t>
  </si>
  <si>
    <t>Primary immunodeficiency</t>
  </si>
  <si>
    <t>Hypertrophic cardiomyopathy (HCM)</t>
  </si>
  <si>
    <t>Arrhythmogenic right ventricular cardiomyopathy (ARVC)</t>
  </si>
  <si>
    <t>Dilated cardiomyopathy (DCM)</t>
  </si>
  <si>
    <t>Viral myocarditis</t>
  </si>
  <si>
    <t>Fluid shear stress and atherosclerosis</t>
  </si>
  <si>
    <t>Pathway</t>
  </si>
  <si>
    <t>Pathway Subgroup</t>
  </si>
  <si>
    <t>Pathway Group</t>
  </si>
  <si>
    <t>Notes</t>
  </si>
  <si>
    <t>04211</t>
  </si>
  <si>
    <t>Aging</t>
  </si>
  <si>
    <t>Organismal Systems</t>
  </si>
  <si>
    <t>04213</t>
  </si>
  <si>
    <t>00250</t>
  </si>
  <si>
    <t>Amino acid metabolism</t>
  </si>
  <si>
    <t>Metabolism</t>
  </si>
  <si>
    <t>00330</t>
  </si>
  <si>
    <t>00220</t>
  </si>
  <si>
    <t>01230</t>
  </si>
  <si>
    <t>Changed from "Global and overview maps" manually</t>
  </si>
  <si>
    <t>00270</t>
  </si>
  <si>
    <t>00260</t>
  </si>
  <si>
    <t>00340</t>
  </si>
  <si>
    <t>00310</t>
  </si>
  <si>
    <t>00360</t>
  </si>
  <si>
    <t>00400</t>
  </si>
  <si>
    <t>00380</t>
  </si>
  <si>
    <t>00350</t>
  </si>
  <si>
    <t>00290</t>
  </si>
  <si>
    <t>00280</t>
  </si>
  <si>
    <t>00232</t>
  </si>
  <si>
    <t>Biosynthesis of other secondary metabolites</t>
  </si>
  <si>
    <t>00524</t>
  </si>
  <si>
    <t>01210</t>
  </si>
  <si>
    <t>Carbohydrate metabolism</t>
  </si>
  <si>
    <t>00520</t>
  </si>
  <si>
    <t>00053</t>
  </si>
  <si>
    <t>00650</t>
  </si>
  <si>
    <t>01200</t>
  </si>
  <si>
    <t>00020</t>
  </si>
  <si>
    <t>00051</t>
  </si>
  <si>
    <t>00052</t>
  </si>
  <si>
    <t>00010</t>
  </si>
  <si>
    <t>00630</t>
  </si>
  <si>
    <t>00562</t>
  </si>
  <si>
    <t>00040</t>
  </si>
  <si>
    <t>00030</t>
  </si>
  <si>
    <t>00640</t>
  </si>
  <si>
    <t>00620</t>
  </si>
  <si>
    <t>00500</t>
  </si>
  <si>
    <t>04110</t>
  </si>
  <si>
    <t>Cell growth and death</t>
  </si>
  <si>
    <t>Cellular Processes</t>
  </si>
  <si>
    <t>04114</t>
  </si>
  <si>
    <t>04115</t>
  </si>
  <si>
    <t>04210</t>
  </si>
  <si>
    <t>04215</t>
  </si>
  <si>
    <t>04216</t>
  </si>
  <si>
    <t>04217</t>
  </si>
  <si>
    <t>04218</t>
  </si>
  <si>
    <t>04810</t>
  </si>
  <si>
    <t>Cell motility</t>
  </si>
  <si>
    <t>04510</t>
  </si>
  <si>
    <t>Cellular community - eukaryotes</t>
  </si>
  <si>
    <t>04520</t>
  </si>
  <si>
    <t>04530</t>
  </si>
  <si>
    <t>04540</t>
  </si>
  <si>
    <t>04550</t>
  </si>
  <si>
    <t>04261</t>
  </si>
  <si>
    <t>Circulatory system</t>
  </si>
  <si>
    <t>04260</t>
  </si>
  <si>
    <t>04270</t>
  </si>
  <si>
    <t>04360</t>
  </si>
  <si>
    <t>Development</t>
  </si>
  <si>
    <t>04380</t>
  </si>
  <si>
    <t>04976</t>
  </si>
  <si>
    <t>Digestive system</t>
  </si>
  <si>
    <t>04973</t>
  </si>
  <si>
    <t>04979</t>
  </si>
  <si>
    <t>04975</t>
  </si>
  <si>
    <t>04971</t>
  </si>
  <si>
    <t>04978</t>
  </si>
  <si>
    <t>04972</t>
  </si>
  <si>
    <t>04974</t>
  </si>
  <si>
    <t>04970</t>
  </si>
  <si>
    <t>04977</t>
  </si>
  <si>
    <t>04920</t>
  </si>
  <si>
    <t>Endocrine system</t>
  </si>
  <si>
    <t>04925</t>
  </si>
  <si>
    <t>04927</t>
  </si>
  <si>
    <t>04915</t>
  </si>
  <si>
    <t>04922</t>
  </si>
  <si>
    <t>04912</t>
  </si>
  <si>
    <t>04911</t>
  </si>
  <si>
    <t>04910</t>
  </si>
  <si>
    <t>04916</t>
  </si>
  <si>
    <t>04913</t>
  </si>
  <si>
    <t>04921</t>
  </si>
  <si>
    <t>01521</t>
  </si>
  <si>
    <t>Drug resistance: Antineoplastic</t>
  </si>
  <si>
    <t>Human Diseases</t>
  </si>
  <si>
    <t>01522</t>
  </si>
  <si>
    <t>01523</t>
  </si>
  <si>
    <t>01524</t>
  </si>
  <si>
    <t>04930</t>
  </si>
  <si>
    <t>Endocrine and metabolic diseases</t>
  </si>
  <si>
    <t>04931</t>
  </si>
  <si>
    <t>04932</t>
  </si>
  <si>
    <t>04933</t>
  </si>
  <si>
    <t>04934</t>
  </si>
  <si>
    <t>04940</t>
  </si>
  <si>
    <t>04950</t>
  </si>
  <si>
    <t>05010</t>
  </si>
  <si>
    <t>Neurodegenerative diseases</t>
  </si>
  <si>
    <t>05012</t>
  </si>
  <si>
    <t>05014</t>
  </si>
  <si>
    <t>05016</t>
  </si>
  <si>
    <t>05020</t>
  </si>
  <si>
    <t>05030</t>
  </si>
  <si>
    <t>Substance dependence</t>
  </si>
  <si>
    <t>05031</t>
  </si>
  <si>
    <t>05032</t>
  </si>
  <si>
    <t>05033</t>
  </si>
  <si>
    <t>05034</t>
  </si>
  <si>
    <t>05100</t>
  </si>
  <si>
    <t>Infectious diseases: Bacterial</t>
  </si>
  <si>
    <t>05132</t>
  </si>
  <si>
    <t>05133</t>
  </si>
  <si>
    <t>05134</t>
  </si>
  <si>
    <t>05140</t>
  </si>
  <si>
    <t>Infectious diseases: Parasitic</t>
  </si>
  <si>
    <t>05142</t>
  </si>
  <si>
    <t>05143</t>
  </si>
  <si>
    <t>05144</t>
  </si>
  <si>
    <t>05145</t>
  </si>
  <si>
    <t>05146</t>
  </si>
  <si>
    <t>05150</t>
  </si>
  <si>
    <t>05152</t>
  </si>
  <si>
    <t>05160</t>
  </si>
  <si>
    <t>05161</t>
  </si>
  <si>
    <t>Infectious diseases: Viral</t>
  </si>
  <si>
    <t>05162</t>
  </si>
  <si>
    <t>05163</t>
  </si>
  <si>
    <t>05164</t>
  </si>
  <si>
    <t>05165</t>
  </si>
  <si>
    <t>05166</t>
  </si>
  <si>
    <t>05167</t>
  </si>
  <si>
    <t>05168</t>
  </si>
  <si>
    <t>05169</t>
  </si>
  <si>
    <t>05170</t>
  </si>
  <si>
    <t>05200</t>
  </si>
  <si>
    <t>Cancers: Overview</t>
  </si>
  <si>
    <t>05202</t>
  </si>
  <si>
    <t>05203</t>
  </si>
  <si>
    <t>05204</t>
  </si>
  <si>
    <t>05205</t>
  </si>
  <si>
    <t>05206</t>
  </si>
  <si>
    <t>05210</t>
  </si>
  <si>
    <t>Cancers: Specific types</t>
  </si>
  <si>
    <t>05211</t>
  </si>
  <si>
    <t>05212</t>
  </si>
  <si>
    <t>05213</t>
  </si>
  <si>
    <t>05214</t>
  </si>
  <si>
    <t>05215</t>
  </si>
  <si>
    <t>05216</t>
  </si>
  <si>
    <t>05217</t>
  </si>
  <si>
    <t>05218</t>
  </si>
  <si>
    <t>05219</t>
  </si>
  <si>
    <t>05220</t>
  </si>
  <si>
    <t>05221</t>
  </si>
  <si>
    <t>05222</t>
  </si>
  <si>
    <t>05223</t>
  </si>
  <si>
    <t>05224</t>
  </si>
  <si>
    <t>05225</t>
  </si>
  <si>
    <t>05226</t>
  </si>
  <si>
    <t>05230</t>
  </si>
  <si>
    <t>05231</t>
  </si>
  <si>
    <t>05310</t>
  </si>
  <si>
    <t>Immune diseases</t>
  </si>
  <si>
    <t>05320</t>
  </si>
  <si>
    <t>05321</t>
  </si>
  <si>
    <t>05322</t>
  </si>
  <si>
    <t>05323</t>
  </si>
  <si>
    <t>05330</t>
  </si>
  <si>
    <t>05332</t>
  </si>
  <si>
    <t>05340</t>
  </si>
  <si>
    <t>05410</t>
  </si>
  <si>
    <t>Cardiovascular diseases</t>
  </si>
  <si>
    <t>05412</t>
  </si>
  <si>
    <t>05414</t>
  </si>
  <si>
    <t>05416</t>
  </si>
  <si>
    <t>05418</t>
  </si>
  <si>
    <t>04928</t>
  </si>
  <si>
    <t>03320</t>
  </si>
  <si>
    <t>04914</t>
  </si>
  <si>
    <t>04917</t>
  </si>
  <si>
    <t>04923</t>
  </si>
  <si>
    <t>04926</t>
  </si>
  <si>
    <t>Hormone to dilate the uterus for birth</t>
  </si>
  <si>
    <t>04924</t>
  </si>
  <si>
    <t>04614</t>
  </si>
  <si>
    <t>04919</t>
  </si>
  <si>
    <t>04918</t>
  </si>
  <si>
    <t>00910</t>
  </si>
  <si>
    <t>Energy metabolism</t>
  </si>
  <si>
    <t>00190</t>
  </si>
  <si>
    <t>00920</t>
  </si>
  <si>
    <t>04713</t>
  </si>
  <si>
    <t>Environmental adaptation</t>
  </si>
  <si>
    <t>04710</t>
  </si>
  <si>
    <t>04714</t>
  </si>
  <si>
    <t>Occurs in adipose tissue</t>
  </si>
  <si>
    <t>04960</t>
  </si>
  <si>
    <t>Excretory system</t>
  </si>
  <si>
    <t>04966</t>
  </si>
  <si>
    <t>04961</t>
  </si>
  <si>
    <t>04964</t>
  </si>
  <si>
    <t>04962</t>
  </si>
  <si>
    <t>03018</t>
  </si>
  <si>
    <t>Folding, sorting and degradation</t>
  </si>
  <si>
    <t>Genetic Information Processing</t>
  </si>
  <si>
    <t>03050</t>
  </si>
  <si>
    <t>03060</t>
  </si>
  <si>
    <t>04120</t>
  </si>
  <si>
    <t>04122</t>
  </si>
  <si>
    <t>04130</t>
  </si>
  <si>
    <t>04141</t>
  </si>
  <si>
    <t>01100</t>
  </si>
  <si>
    <t>Global and overview maps</t>
  </si>
  <si>
    <t>00532</t>
  </si>
  <si>
    <t>Glycan biosynthesis and metabolism</t>
  </si>
  <si>
    <t>00534</t>
  </si>
  <si>
    <t>00533</t>
  </si>
  <si>
    <t>00531</t>
  </si>
  <si>
    <t>00604</t>
  </si>
  <si>
    <t>00603</t>
  </si>
  <si>
    <t>00601</t>
  </si>
  <si>
    <t>00563</t>
  </si>
  <si>
    <t>00515</t>
  </si>
  <si>
    <t>00512</t>
  </si>
  <si>
    <t>00510</t>
  </si>
  <si>
    <t>00511</t>
  </si>
  <si>
    <t>00514</t>
  </si>
  <si>
    <t>04612</t>
  </si>
  <si>
    <t>Immune system</t>
  </si>
  <si>
    <t>Protein antigen ingested by antigen-presenting cell, processed, and presented on surface of APC for recognition by lympohocytes (i.e. T cells)</t>
  </si>
  <si>
    <t>04662</t>
  </si>
  <si>
    <t>Adaptive immunity function, produce and secrete antibody molecules</t>
  </si>
  <si>
    <t>04062</t>
  </si>
  <si>
    <t>Cheomkine signaling within Eosinophils, neutrophils, macrophages, and T lymphocytes</t>
  </si>
  <si>
    <t>04610</t>
  </si>
  <si>
    <t>Proteolytic cascade in blood plasma and mediator of innate immunity - nonspecific defense mechanism against pathogens</t>
  </si>
  <si>
    <t>04625</t>
  </si>
  <si>
    <t>CLRs stimulate intracellular signaling cascades (in Th cells) that induce the production of inflammatory cytokines and chemokines, consequently triggering innate and adaptive immunity to pathogens.</t>
  </si>
  <si>
    <t>04623</t>
  </si>
  <si>
    <t>Mechanism of detection of foreign DNA in cells (pathway is not cell specific, but we are not looking at the effect due to an invading species</t>
  </si>
  <si>
    <t>04664</t>
  </si>
  <si>
    <t>Located in Mast cells which are present in connective tissue surrounding muscle tissue, but not muscle tissue itself</t>
  </si>
  <si>
    <t>04666</t>
  </si>
  <si>
    <t>Specialized cell types including macrophages, neutrophils, and monocytes take part in this process in higher organisms</t>
  </si>
  <si>
    <t>04640</t>
  </si>
  <si>
    <t>04657</t>
  </si>
  <si>
    <t>Function is specialized to immune cells (T cell, Macrophage, nuocyte, Ih2 cell, MMP-type2 cell, Epithelial cell)</t>
  </si>
  <si>
    <t>04672</t>
  </si>
  <si>
    <t>04670</t>
  </si>
  <si>
    <t>04650</t>
  </si>
  <si>
    <t>04621</t>
  </si>
  <si>
    <t>04611</t>
  </si>
  <si>
    <t>04622</t>
  </si>
  <si>
    <t>04660</t>
  </si>
  <si>
    <t>04658</t>
  </si>
  <si>
    <t>04659</t>
  </si>
  <si>
    <t>04620</t>
  </si>
  <si>
    <t>00592</t>
  </si>
  <si>
    <t>Lipid metabolism</t>
  </si>
  <si>
    <t>00590</t>
  </si>
  <si>
    <t>01040</t>
  </si>
  <si>
    <t>00565</t>
  </si>
  <si>
    <t>00061</t>
  </si>
  <si>
    <t>00071</t>
  </si>
  <si>
    <t>00062</t>
  </si>
  <si>
    <t>01212</t>
  </si>
  <si>
    <t>00561</t>
  </si>
  <si>
    <t>00564</t>
  </si>
  <si>
    <t>00591</t>
  </si>
  <si>
    <t>00120</t>
  </si>
  <si>
    <t>00600</t>
  </si>
  <si>
    <t>00100</t>
  </si>
  <si>
    <t>00140</t>
  </si>
  <si>
    <t>00072</t>
  </si>
  <si>
    <t>02010</t>
  </si>
  <si>
    <t>Membrane transport</t>
  </si>
  <si>
    <t>Environmental Information Processing</t>
  </si>
  <si>
    <t>00780</t>
  </si>
  <si>
    <t>Metabolism of cofactors and vitamins</t>
  </si>
  <si>
    <t>00790</t>
  </si>
  <si>
    <t>00785</t>
  </si>
  <si>
    <t>00760</t>
  </si>
  <si>
    <t>00670</t>
  </si>
  <si>
    <t>00770</t>
  </si>
  <si>
    <t>00860</t>
  </si>
  <si>
    <t>00830</t>
  </si>
  <si>
    <t>00740</t>
  </si>
  <si>
    <t>00730</t>
  </si>
  <si>
    <t>00130</t>
  </si>
  <si>
    <t>00750</t>
  </si>
  <si>
    <t>00410</t>
  </si>
  <si>
    <t>Metabolism of other amino acids</t>
  </si>
  <si>
    <t>00472</t>
  </si>
  <si>
    <t>00471</t>
  </si>
  <si>
    <t>00480</t>
  </si>
  <si>
    <t>00440</t>
  </si>
  <si>
    <t>00450</t>
  </si>
  <si>
    <t>00430</t>
  </si>
  <si>
    <t>00900</t>
  </si>
  <si>
    <t>Metabolism of terpenoids and polyketides</t>
  </si>
  <si>
    <t>04725</t>
  </si>
  <si>
    <t>Nervous system</t>
  </si>
  <si>
    <t>04728</t>
  </si>
  <si>
    <t>04727</t>
  </si>
  <si>
    <t>04724</t>
  </si>
  <si>
    <t>04730</t>
  </si>
  <si>
    <t>04720</t>
  </si>
  <si>
    <t>04722</t>
  </si>
  <si>
    <t>04723</t>
  </si>
  <si>
    <t>04726</t>
  </si>
  <si>
    <t>04721</t>
  </si>
  <si>
    <t>00230</t>
  </si>
  <si>
    <t>Nucleotide metabolism</t>
  </si>
  <si>
    <t>00240</t>
  </si>
  <si>
    <t>03030</t>
  </si>
  <si>
    <t>Replication and repair</t>
  </si>
  <si>
    <t>03410</t>
  </si>
  <si>
    <t>03420</t>
  </si>
  <si>
    <t>03430</t>
  </si>
  <si>
    <t>03440</t>
  </si>
  <si>
    <t>03450</t>
  </si>
  <si>
    <t>03460</t>
  </si>
  <si>
    <t>04750</t>
  </si>
  <si>
    <t>Sensory system</t>
  </si>
  <si>
    <t>04740</t>
  </si>
  <si>
    <t>04744</t>
  </si>
  <si>
    <t>04742</t>
  </si>
  <si>
    <t>04152</t>
  </si>
  <si>
    <t>Signal transduction</t>
  </si>
  <si>
    <t>04371</t>
  </si>
  <si>
    <t>04020</t>
  </si>
  <si>
    <t>04024</t>
  </si>
  <si>
    <t>04022</t>
  </si>
  <si>
    <t>04012</t>
  </si>
  <si>
    <t>04068</t>
  </si>
  <si>
    <t>04340</t>
  </si>
  <si>
    <t>04066</t>
  </si>
  <si>
    <t>04390</t>
  </si>
  <si>
    <t>04392</t>
  </si>
  <si>
    <t>04630</t>
  </si>
  <si>
    <t>Jak-STAT signaling pathway</t>
  </si>
  <si>
    <t>04010</t>
  </si>
  <si>
    <t>04150</t>
  </si>
  <si>
    <t>04064</t>
  </si>
  <si>
    <t>04330</t>
  </si>
  <si>
    <t>04070</t>
  </si>
  <si>
    <t>04072</t>
  </si>
  <si>
    <t>04151</t>
  </si>
  <si>
    <t>04015</t>
  </si>
  <si>
    <t>04014</t>
  </si>
  <si>
    <t>04071</t>
  </si>
  <si>
    <t>04350</t>
  </si>
  <si>
    <t>04668</t>
  </si>
  <si>
    <t>04370</t>
  </si>
  <si>
    <t>04310</t>
  </si>
  <si>
    <t>04060</t>
  </si>
  <si>
    <t>Signaling molecules and interaction</t>
  </si>
  <si>
    <t>04080</t>
  </si>
  <si>
    <t>04512</t>
  </si>
  <si>
    <t>04514</t>
  </si>
  <si>
    <t>03020</t>
  </si>
  <si>
    <t>Transcription</t>
  </si>
  <si>
    <t>03022</t>
  </si>
  <si>
    <t>03040</t>
  </si>
  <si>
    <t>00970</t>
  </si>
  <si>
    <t>Translation</t>
  </si>
  <si>
    <t>03008</t>
  </si>
  <si>
    <t>03010</t>
  </si>
  <si>
    <t>03013</t>
  </si>
  <si>
    <t>03015</t>
  </si>
  <si>
    <t>04136</t>
  </si>
  <si>
    <t>Transport and catabolism</t>
  </si>
  <si>
    <t>04137</t>
  </si>
  <si>
    <t>04140</t>
  </si>
  <si>
    <t>04142</t>
  </si>
  <si>
    <t>04144</t>
  </si>
  <si>
    <t>04145</t>
  </si>
  <si>
    <t>04146</t>
  </si>
  <si>
    <t>00982</t>
  </si>
  <si>
    <t>Xenobiotics biodegradation and metabolism</t>
  </si>
  <si>
    <t>00983</t>
  </si>
  <si>
    <t>00980</t>
  </si>
  <si>
    <t>Pathway Category</t>
  </si>
  <si>
    <t>Acute MPL Response</t>
  </si>
  <si>
    <t>Chronic MPL Response</t>
  </si>
  <si>
    <t>Class</t>
  </si>
  <si>
    <t>Pathways Considered for Analysis of Skeletal Muscle Tissue</t>
  </si>
  <si>
    <t>monophasic</t>
  </si>
  <si>
    <t>monophasic/biphasic</t>
  </si>
  <si>
    <t>tolerance</t>
  </si>
  <si>
    <t>biphasic</t>
  </si>
  <si>
    <t>monophasic/tolerance</t>
  </si>
  <si>
    <t>biphasic/tolerance</t>
  </si>
  <si>
    <t>rno ID</t>
  </si>
  <si>
    <t>Unique Genes in Pathway from Dataset</t>
  </si>
  <si>
    <t>Fractional Pathway Coverage (fc)</t>
  </si>
  <si>
    <t>Pathway Name</t>
  </si>
  <si>
    <t>Pathway rno ID</t>
  </si>
  <si>
    <t>KEGG Pathway Genes</t>
  </si>
  <si>
    <t>Expression Profiles in Pathway</t>
  </si>
  <si>
    <t>Eqv. Unique rno to Expression Profile Genes</t>
  </si>
  <si>
    <t>fc</t>
  </si>
  <si>
    <t>fc p-value</t>
  </si>
  <si>
    <t>Significant PAL, fp&lt;=0.05</t>
  </si>
  <si>
    <t>Total</t>
  </si>
  <si>
    <t>tolerance, steep slope until 25 h, milder slope until peak at 90 h, return to baseline from 90 to 168 h</t>
  </si>
  <si>
    <t>chronic monophasic, steep slope until 30 h, maintain new steady state indefinitely</t>
  </si>
  <si>
    <t>biphasic, peak before 5 hr, second peak by 18 hr, return to baseline 50 h</t>
  </si>
  <si>
    <t>n/a</t>
  </si>
  <si>
    <t>monophasic, peak at 5 hr, return to baseline by 25 h</t>
  </si>
  <si>
    <t>monophasic, peak at 5 hr, return to baseline by 20 h</t>
  </si>
  <si>
    <t>monophasic, peak at 10 hr, return to baseline by 20 h</t>
  </si>
  <si>
    <t>biphasic, peark before 5 h, second peak by 15 h, return to baseline by 40 h</t>
  </si>
  <si>
    <t>chronic monophasic, steep slope until 10 h with overshoot peak, return to new steady state by 50 h</t>
  </si>
  <si>
    <t>chronic monophasic, steep slop until 20 h, maintain new steady state indefinitely</t>
  </si>
  <si>
    <t>monophasic, peak at 10 h, return to baseline by 30 h</t>
  </si>
  <si>
    <t>biphasic, peak before 5 h, second peak at 18 h, return to baseline by 40 h</t>
  </si>
  <si>
    <t>chronic monophasic, steep slope until 15 h with overshoot peak, return to new steady state by 45 h</t>
  </si>
  <si>
    <t>Acute 1 (monophasic)</t>
  </si>
  <si>
    <t>Acute 2 (biphasic)</t>
  </si>
  <si>
    <t>Chronic 1 (tolerance)</t>
  </si>
  <si>
    <t>Chronic 2 (other)</t>
  </si>
  <si>
    <t>tolerance, steep slope until 25 h, milder slope until peak at 95 h, return to baseline from 95 to 168 h</t>
  </si>
  <si>
    <t>chronic monophasic, steep slop until before 5 h with small overshoot, maintain new steady state indefinitely</t>
  </si>
  <si>
    <t>tolerance, steep slope until 25 h, milder slope until peak at 85 h, return to baseline from 85 to 168 h</t>
  </si>
  <si>
    <t>chronic monophasic, steep slop until by 15 h with small overshoot, maintain new steady state from 50 h onward</t>
  </si>
  <si>
    <t>biphasic, first peak by 25 h,   followed by opposite slope toward new steady state continuously for remaining time</t>
  </si>
  <si>
    <t>monophasic, peak at 7 h, return to baseline by 25 h</t>
  </si>
  <si>
    <t>tolerance, steep slope until 25 h, milder slope until peak at 110 h, return to baseline from 110 to 168 h</t>
  </si>
  <si>
    <t>chronic monophasic, steep slop until before 5 h with small overshoot, maintain new steady state from 40 h onward</t>
  </si>
  <si>
    <t>monophasic, peak at 10 h, return to baseline by 35 h</t>
  </si>
  <si>
    <t>chronic monophasic, steep slop until by 10 h with small overshoot, maintain new steady state from 40 h onward</t>
  </si>
  <si>
    <t>monophasic, peak at 10 h, return to baseline by 40 h</t>
  </si>
  <si>
    <t>tolerance, steep slope until 20 h, milder slope until peak at 90 h, return to baseline from 90 to 168 h</t>
  </si>
  <si>
    <t>biphasic, first peak by 20 h,    second peak by 60 h, approach new baseline through end of experiment</t>
  </si>
  <si>
    <t>biphasic, first peak at 5 hr, second peak at 20 hr, return to baseline 50 h</t>
  </si>
  <si>
    <t>biphasic, first peak at 5 hr, second peak at 20 hr, return to baseline 60 h</t>
  </si>
  <si>
    <t>tolerance, steep slope until 20 h, milder slope until peak at 85 h, return to baseline from 85 to 168 h</t>
  </si>
  <si>
    <t>monophasic, peak at 5 h, return to baseline by 20 h</t>
  </si>
  <si>
    <t>tolerance, steep slope until 20 h, milder slope until peak at 110 h, return to baseline from 110 to 168 h</t>
  </si>
  <si>
    <t>biphasic, first peak by 15 h, second peak by 40 h, maintain new steady state from 100 h onward</t>
  </si>
  <si>
    <t>chronic monophasic, steep slop until before 5 h with small overshoot, maintain new steady state from 35 h onward</t>
  </si>
  <si>
    <t>monophasic, peak at 8 h, return to baseline by 35 h</t>
  </si>
  <si>
    <t>biphasic, peak at 5 h, second peak at 25 h, approach baseline and approximately return by end of experiment</t>
  </si>
  <si>
    <t>chronic monophasic, steep slope by  10 h with small overshoot, maintain new steady state from 40 h onward</t>
  </si>
  <si>
    <t>tolerance, steep slope until 25 h, milder slope until peak at 100 h, return to baseline from 100 to 168 h</t>
  </si>
  <si>
    <t>tolerance, steep slope until 25 h, milder slope until peak at 120 h, return to baseline from 120 to 168 h</t>
  </si>
  <si>
    <t>chronic monophasic, steep slope until before 5 h, large overshoot, approaches new steady state without settling</t>
  </si>
  <si>
    <t>Chronic Type</t>
  </si>
  <si>
    <t>Acute Type</t>
  </si>
  <si>
    <t>monophasic, peak at 15 h, return to baseline by 40 h</t>
  </si>
  <si>
    <t>Genes in KEGG Pathway</t>
  </si>
  <si>
    <t>Total Fraction of Pathway Activity Captured (total fp, pvalue &lt;= 0.05)</t>
  </si>
  <si>
    <t>Tab</t>
  </si>
  <si>
    <t>Description</t>
  </si>
  <si>
    <t>Selected for Analysis due to Relevance to Muscle Tissue</t>
  </si>
  <si>
    <t>KEGG Pathway ID</t>
  </si>
  <si>
    <t>All KEGG pathways available at time of this analysis available for rat tissue. Column entitled "Selected for Analysis due to Relevance to Muscle Tissue" indicates pathways that were selected for analysis of muscle tissue data.</t>
  </si>
  <si>
    <t>PAL1 fp</t>
  </si>
  <si>
    <t>PAL2 fp</t>
  </si>
  <si>
    <t>Significant pathways that emerged from analysis of acute response data.</t>
  </si>
  <si>
    <t>STB Significant Acute PWs</t>
  </si>
  <si>
    <t>STA KEGG Rat PWs</t>
  </si>
  <si>
    <t>PAL3 fp</t>
  </si>
  <si>
    <t>Significant pathways that emerged from analysis of chronic response data.</t>
  </si>
  <si>
    <t>STC Significant Chronic PWs</t>
  </si>
  <si>
    <t>Subgroup</t>
  </si>
  <si>
    <t>Group</t>
  </si>
  <si>
    <t>Significant Acute Response Pathways</t>
  </si>
  <si>
    <t>Table describing the response patterns observed in the set of significant pathways common to acute and chronic dosing in muscle.</t>
  </si>
  <si>
    <t>STD Common PW Dynamics</t>
  </si>
  <si>
    <t>Simplified version of STD, color-coding common dynamic response types. Include in main text as a figure.</t>
  </si>
  <si>
    <t>Significant pathways common to acute and chronic MPL administration in muscle. The pathways exhibit statistically significant fractional coverage (fc p-value ≤0.05) and significant pathway activity (fp p-value ≤0.05) in both the acute and chronic dosing. Detailed descriptions of the dynamics observed in all significant pathways are included in Supplementary Table D.</t>
  </si>
  <si>
    <t>Counts of pathways that emerged as significant in response to acute and chronic MPL dosing in muscle. (See Supplementary Tables for complete list of significant pathways and all calculated metrics.)</t>
  </si>
  <si>
    <t>Manuscript Table 3</t>
  </si>
  <si>
    <t>Manuscript Table 4</t>
  </si>
  <si>
    <t>Significant Chronic Response Pathways</t>
  </si>
  <si>
    <t>Illustrated table capturing the summarized responses of each of the 29 significant pathways common to the acute and chronic muscle analyses. The consistent response types are indicative of likely common effects of MPL across metabolic and signaling pathways. The details of these dynamics are included in Supplementary Table D.</t>
  </si>
  <si>
    <t>Manuscript Figure 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b/>
      <sz val="11"/>
      <color theme="1"/>
      <name val="Calibri"/>
      <family val="2"/>
      <scheme val="minor"/>
    </font>
    <font>
      <u/>
      <sz val="11"/>
      <color theme="10"/>
      <name val="Calibri"/>
      <family val="2"/>
      <scheme val="minor"/>
    </font>
    <font>
      <sz val="11"/>
      <name val="Calibri"/>
      <family val="2"/>
      <scheme val="minor"/>
    </font>
    <font>
      <sz val="11"/>
      <color theme="1"/>
      <name val="Calibri"/>
      <family val="2"/>
      <scheme val="minor"/>
    </font>
    <font>
      <sz val="11"/>
      <color theme="1"/>
      <name val="Times New Roman"/>
      <family val="1"/>
    </font>
    <font>
      <b/>
      <sz val="11"/>
      <color theme="1"/>
      <name val="Times New Roman"/>
      <family val="1"/>
    </font>
    <font>
      <b/>
      <sz val="12"/>
      <color theme="1"/>
      <name val="Times New Roman"/>
      <family val="1"/>
    </font>
    <font>
      <sz val="11"/>
      <name val="Times New Roman"/>
      <family val="1"/>
    </font>
    <font>
      <b/>
      <sz val="11"/>
      <name val="Times New Roman"/>
      <family val="1"/>
    </font>
    <font>
      <sz val="9"/>
      <color theme="1"/>
      <name val="Times New Roman"/>
      <family val="1"/>
    </font>
    <font>
      <sz val="10"/>
      <color theme="1"/>
      <name val="Times New Roman"/>
      <family val="1"/>
    </font>
    <font>
      <b/>
      <sz val="10"/>
      <color theme="1"/>
      <name val="Times New Roman"/>
      <family val="1"/>
    </font>
    <font>
      <sz val="11"/>
      <color rgb="FFFF0000"/>
      <name val="Times New Roman"/>
      <family val="1"/>
    </font>
    <font>
      <b/>
      <sz val="10"/>
      <name val="Times New Roman"/>
      <family val="1"/>
    </font>
  </fonts>
  <fills count="9">
    <fill>
      <patternFill patternType="none"/>
    </fill>
    <fill>
      <patternFill patternType="gray125"/>
    </fill>
    <fill>
      <patternFill patternType="solid">
        <fgColor theme="9" tint="0.79998168889431442"/>
        <bgColor indexed="64"/>
      </patternFill>
    </fill>
    <fill>
      <patternFill patternType="solid">
        <fgColor theme="0" tint="-4.9989318521683403E-2"/>
        <bgColor indexed="64"/>
      </patternFill>
    </fill>
    <fill>
      <patternFill patternType="solid">
        <fgColor theme="5" tint="0.79998168889431442"/>
        <bgColor indexed="64"/>
      </patternFill>
    </fill>
    <fill>
      <patternFill patternType="solid">
        <fgColor theme="2"/>
        <bgColor indexed="64"/>
      </patternFill>
    </fill>
    <fill>
      <patternFill patternType="solid">
        <fgColor theme="6"/>
        <bgColor indexed="64"/>
      </patternFill>
    </fill>
    <fill>
      <patternFill patternType="solid">
        <fgColor theme="6" tint="0.79998168889431442"/>
        <bgColor indexed="64"/>
      </patternFill>
    </fill>
    <fill>
      <patternFill patternType="solid">
        <fgColor theme="8" tint="0.79998168889431442"/>
        <bgColor indexed="64"/>
      </patternFill>
    </fill>
  </fills>
  <borders count="2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dotted">
        <color indexed="64"/>
      </top>
      <bottom style="dotted">
        <color indexed="64"/>
      </bottom>
      <diagonal/>
    </border>
    <border>
      <left style="thin">
        <color indexed="64"/>
      </left>
      <right style="thin">
        <color indexed="64"/>
      </right>
      <top style="thin">
        <color indexed="64"/>
      </top>
      <bottom style="dotted">
        <color indexed="64"/>
      </bottom>
      <diagonal/>
    </border>
    <border>
      <left style="thin">
        <color indexed="64"/>
      </left>
      <right style="thin">
        <color indexed="64"/>
      </right>
      <top style="dotted">
        <color indexed="64"/>
      </top>
      <bottom style="thin">
        <color indexed="64"/>
      </bottom>
      <diagonal/>
    </border>
    <border>
      <left/>
      <right/>
      <top style="thin">
        <color indexed="64"/>
      </top>
      <bottom/>
      <diagonal/>
    </border>
    <border>
      <left style="thin">
        <color indexed="64"/>
      </left>
      <right/>
      <top style="thin">
        <color indexed="64"/>
      </top>
      <bottom style="dotted">
        <color indexed="64"/>
      </bottom>
      <diagonal/>
    </border>
    <border>
      <left style="thin">
        <color indexed="64"/>
      </left>
      <right/>
      <top style="dotted">
        <color indexed="64"/>
      </top>
      <bottom style="thin">
        <color indexed="64"/>
      </bottom>
      <diagonal/>
    </border>
    <border>
      <left style="thin">
        <color indexed="64"/>
      </left>
      <right/>
      <top style="dotted">
        <color indexed="64"/>
      </top>
      <bottom style="dotted">
        <color indexed="64"/>
      </bottom>
      <diagonal/>
    </border>
    <border>
      <left/>
      <right style="thin">
        <color indexed="64"/>
      </right>
      <top style="thin">
        <color indexed="64"/>
      </top>
      <bottom style="dotted">
        <color indexed="64"/>
      </bottom>
      <diagonal/>
    </border>
    <border>
      <left/>
      <right style="thin">
        <color indexed="64"/>
      </right>
      <top style="dotted">
        <color indexed="64"/>
      </top>
      <bottom style="thin">
        <color indexed="64"/>
      </bottom>
      <diagonal/>
    </border>
    <border>
      <left/>
      <right style="thin">
        <color indexed="64"/>
      </right>
      <top style="dotted">
        <color indexed="64"/>
      </top>
      <bottom style="dotted">
        <color indexed="64"/>
      </bottom>
      <diagonal/>
    </border>
    <border>
      <left/>
      <right/>
      <top style="thin">
        <color indexed="64"/>
      </top>
      <bottom style="dotted">
        <color indexed="64"/>
      </bottom>
      <diagonal/>
    </border>
    <border>
      <left/>
      <right/>
      <top style="dotted">
        <color indexed="64"/>
      </top>
      <bottom style="thin">
        <color indexed="64"/>
      </bottom>
      <diagonal/>
    </border>
    <border>
      <left/>
      <right/>
      <top style="dotted">
        <color indexed="64"/>
      </top>
      <bottom style="dotted">
        <color indexed="64"/>
      </bottom>
      <diagonal/>
    </border>
  </borders>
  <cellStyleXfs count="3">
    <xf numFmtId="0" fontId="0" fillId="0" borderId="0"/>
    <xf numFmtId="0" fontId="2" fillId="0" borderId="0" applyNumberFormat="0" applyFill="0" applyBorder="0" applyAlignment="0" applyProtection="0"/>
    <xf numFmtId="9" fontId="4" fillId="0" borderId="0" applyFont="0" applyFill="0" applyBorder="0" applyAlignment="0" applyProtection="0"/>
  </cellStyleXfs>
  <cellXfs count="113">
    <xf numFmtId="0" fontId="0" fillId="0" borderId="0" xfId="0"/>
    <xf numFmtId="0" fontId="5" fillId="0" borderId="0" xfId="0" applyFont="1"/>
    <xf numFmtId="0" fontId="5" fillId="0" borderId="1" xfId="0" applyFont="1" applyBorder="1"/>
    <xf numFmtId="9" fontId="5" fillId="0" borderId="0" xfId="2" applyFont="1"/>
    <xf numFmtId="0" fontId="5" fillId="0" borderId="7" xfId="0" applyFont="1" applyBorder="1"/>
    <xf numFmtId="0" fontId="5" fillId="0" borderId="8" xfId="0" applyFont="1" applyBorder="1"/>
    <xf numFmtId="0" fontId="5" fillId="0" borderId="9" xfId="0" applyFont="1" applyBorder="1"/>
    <xf numFmtId="0" fontId="5" fillId="0" borderId="8" xfId="0" applyFont="1" applyBorder="1" applyAlignment="1">
      <alignment horizontal="center"/>
    </xf>
    <xf numFmtId="0" fontId="5" fillId="0" borderId="9" xfId="0" applyFont="1" applyBorder="1" applyAlignment="1">
      <alignment horizontal="center"/>
    </xf>
    <xf numFmtId="0" fontId="5" fillId="0" borderId="7" xfId="0" applyFont="1" applyBorder="1" applyAlignment="1">
      <alignment horizontal="center"/>
    </xf>
    <xf numFmtId="0" fontId="5" fillId="0" borderId="1" xfId="0" applyFont="1" applyBorder="1" applyAlignment="1">
      <alignment horizontal="center"/>
    </xf>
    <xf numFmtId="9" fontId="5" fillId="0" borderId="8" xfId="2" applyFont="1" applyBorder="1" applyAlignment="1">
      <alignment horizontal="center"/>
    </xf>
    <xf numFmtId="9" fontId="5" fillId="0" borderId="9" xfId="2" applyFont="1" applyBorder="1" applyAlignment="1">
      <alignment horizontal="center"/>
    </xf>
    <xf numFmtId="9" fontId="5" fillId="0" borderId="7" xfId="2" applyFont="1" applyBorder="1" applyAlignment="1">
      <alignment horizontal="center"/>
    </xf>
    <xf numFmtId="9" fontId="5" fillId="0" borderId="1" xfId="2" applyFont="1" applyBorder="1" applyAlignment="1">
      <alignment horizontal="center"/>
    </xf>
    <xf numFmtId="0" fontId="5" fillId="0" borderId="0" xfId="0" applyFont="1" applyAlignment="1">
      <alignment horizontal="center"/>
    </xf>
    <xf numFmtId="0" fontId="8" fillId="0" borderId="0" xfId="0" applyFont="1"/>
    <xf numFmtId="9" fontId="5" fillId="0" borderId="8" xfId="2" applyFont="1" applyFill="1" applyBorder="1" applyAlignment="1">
      <alignment horizontal="center"/>
    </xf>
    <xf numFmtId="9" fontId="5" fillId="0" borderId="7" xfId="2" applyFont="1" applyFill="1" applyBorder="1" applyAlignment="1">
      <alignment horizontal="center"/>
    </xf>
    <xf numFmtId="9" fontId="5" fillId="0" borderId="9" xfId="2" applyFont="1" applyFill="1" applyBorder="1" applyAlignment="1">
      <alignment horizontal="center"/>
    </xf>
    <xf numFmtId="9" fontId="6" fillId="0" borderId="1" xfId="2" applyFont="1" applyBorder="1" applyAlignment="1">
      <alignment vertical="center" wrapText="1"/>
    </xf>
    <xf numFmtId="0" fontId="5" fillId="0" borderId="11" xfId="0" applyFont="1" applyBorder="1" applyAlignment="1">
      <alignment horizontal="center"/>
    </xf>
    <xf numFmtId="0" fontId="5" fillId="0" borderId="13" xfId="0" applyFont="1" applyBorder="1" applyAlignment="1">
      <alignment horizontal="center"/>
    </xf>
    <xf numFmtId="0" fontId="5" fillId="0" borderId="12" xfId="0" applyFont="1" applyBorder="1" applyAlignment="1">
      <alignment horizontal="center"/>
    </xf>
    <xf numFmtId="0" fontId="5" fillId="0" borderId="4" xfId="0" applyFont="1" applyBorder="1" applyAlignment="1">
      <alignment horizontal="center"/>
    </xf>
    <xf numFmtId="0" fontId="6" fillId="0" borderId="2" xfId="0" applyFont="1" applyBorder="1" applyAlignment="1">
      <alignment vertical="center" wrapText="1"/>
    </xf>
    <xf numFmtId="0" fontId="9" fillId="0" borderId="10" xfId="0" applyFont="1" applyBorder="1" applyAlignment="1">
      <alignment vertical="center"/>
    </xf>
    <xf numFmtId="0" fontId="8" fillId="0" borderId="17" xfId="0" applyFont="1" applyBorder="1"/>
    <xf numFmtId="0" fontId="8" fillId="0" borderId="19" xfId="0" applyFont="1" applyBorder="1"/>
    <xf numFmtId="0" fontId="8" fillId="0" borderId="18" xfId="0" applyFont="1" applyBorder="1"/>
    <xf numFmtId="0" fontId="8" fillId="0" borderId="5" xfId="0" applyFont="1" applyBorder="1"/>
    <xf numFmtId="0" fontId="6" fillId="0" borderId="6" xfId="0" applyFont="1" applyBorder="1" applyAlignment="1">
      <alignment vertical="center" wrapText="1"/>
    </xf>
    <xf numFmtId="0" fontId="5" fillId="0" borderId="14" xfId="0" applyFont="1" applyBorder="1"/>
    <xf numFmtId="0" fontId="5" fillId="0" borderId="16" xfId="0" applyFont="1" applyBorder="1"/>
    <xf numFmtId="0" fontId="5" fillId="0" borderId="15" xfId="0" applyFont="1" applyBorder="1"/>
    <xf numFmtId="0" fontId="5" fillId="0" borderId="6" xfId="0" applyFont="1" applyBorder="1"/>
    <xf numFmtId="0" fontId="0" fillId="0" borderId="0" xfId="0" applyAlignment="1">
      <alignment wrapText="1"/>
    </xf>
    <xf numFmtId="0" fontId="0" fillId="0" borderId="0" xfId="0" applyAlignment="1">
      <alignment horizontal="left" vertical="center" wrapText="1"/>
    </xf>
    <xf numFmtId="0" fontId="0" fillId="0" borderId="0" xfId="0" applyFill="1" applyBorder="1" applyAlignment="1">
      <alignment horizontal="left" vertical="center" wrapText="1"/>
    </xf>
    <xf numFmtId="11" fontId="0" fillId="0" borderId="0" xfId="0" applyNumberFormat="1" applyFill="1" applyAlignment="1">
      <alignment wrapText="1"/>
    </xf>
    <xf numFmtId="0" fontId="3" fillId="0" borderId="0" xfId="0" applyFont="1" applyAlignment="1">
      <alignment wrapText="1"/>
    </xf>
    <xf numFmtId="0" fontId="1" fillId="0" borderId="0" xfId="0" applyFont="1" applyAlignment="1"/>
    <xf numFmtId="0" fontId="0" fillId="0" borderId="0" xfId="0" applyAlignment="1">
      <alignment horizontal="left" wrapText="1" indent="3"/>
    </xf>
    <xf numFmtId="0" fontId="0" fillId="0" borderId="0" xfId="0" applyFill="1" applyBorder="1" applyAlignment="1">
      <alignment horizontal="left" vertical="center" wrapText="1" indent="3"/>
    </xf>
    <xf numFmtId="0" fontId="0" fillId="0" borderId="0" xfId="0" applyAlignment="1">
      <alignment horizontal="left" indent="4"/>
    </xf>
    <xf numFmtId="0" fontId="0" fillId="0" borderId="0" xfId="0" applyFill="1" applyBorder="1" applyAlignment="1">
      <alignment horizontal="left" vertical="center" indent="4"/>
    </xf>
    <xf numFmtId="0" fontId="6" fillId="0" borderId="0" xfId="0" applyFont="1"/>
    <xf numFmtId="0" fontId="12" fillId="0" borderId="0" xfId="0" applyFont="1"/>
    <xf numFmtId="0" fontId="11" fillId="0" borderId="0" xfId="0" applyFont="1"/>
    <xf numFmtId="0" fontId="12" fillId="7" borderId="1" xfId="0" applyFont="1" applyFill="1" applyBorder="1"/>
    <xf numFmtId="0" fontId="11" fillId="0" borderId="1" xfId="0" applyFont="1" applyBorder="1"/>
    <xf numFmtId="0" fontId="5" fillId="0" borderId="1" xfId="1" applyFont="1" applyFill="1" applyBorder="1" applyAlignment="1">
      <alignment horizontal="left" vertical="center"/>
    </xf>
    <xf numFmtId="0" fontId="10" fillId="0" borderId="1" xfId="0" applyFont="1" applyFill="1" applyBorder="1" applyAlignment="1">
      <alignment horizontal="left" vertical="center"/>
    </xf>
    <xf numFmtId="0" fontId="10" fillId="0" borderId="1" xfId="0" applyFont="1" applyFill="1" applyBorder="1" applyAlignment="1"/>
    <xf numFmtId="0" fontId="5" fillId="0" borderId="1" xfId="0" applyFont="1" applyFill="1" applyBorder="1" applyAlignment="1">
      <alignment wrapText="1"/>
    </xf>
    <xf numFmtId="0" fontId="5" fillId="0" borderId="1" xfId="0" applyFont="1" applyFill="1" applyBorder="1"/>
    <xf numFmtId="0" fontId="5" fillId="0" borderId="1" xfId="0" quotePrefix="1" applyFont="1" applyFill="1" applyBorder="1"/>
    <xf numFmtId="0" fontId="10" fillId="0" borderId="1" xfId="0" applyFont="1" applyFill="1" applyBorder="1"/>
    <xf numFmtId="0" fontId="5" fillId="0" borderId="1" xfId="0" quotePrefix="1" applyFont="1" applyFill="1" applyBorder="1" applyAlignment="1"/>
    <xf numFmtId="0" fontId="5" fillId="2" borderId="0" xfId="0" applyFont="1" applyFill="1"/>
    <xf numFmtId="0" fontId="5" fillId="0" borderId="0" xfId="0" applyFont="1" applyFill="1"/>
    <xf numFmtId="0" fontId="5" fillId="0" borderId="0" xfId="0" applyFont="1" applyFill="1" applyAlignment="1">
      <alignment wrapText="1"/>
    </xf>
    <xf numFmtId="0" fontId="6" fillId="5" borderId="1" xfId="0" applyFont="1" applyFill="1" applyBorder="1"/>
    <xf numFmtId="0" fontId="6" fillId="5" borderId="1" xfId="0" applyFont="1" applyFill="1" applyBorder="1" applyAlignment="1">
      <alignment wrapText="1"/>
    </xf>
    <xf numFmtId="0" fontId="6" fillId="5" borderId="0" xfId="0" applyFont="1" applyFill="1"/>
    <xf numFmtId="11" fontId="5" fillId="0" borderId="0" xfId="0" applyNumberFormat="1" applyFont="1" applyFill="1"/>
    <xf numFmtId="0" fontId="6" fillId="5" borderId="0" xfId="0" applyFont="1" applyFill="1" applyAlignment="1">
      <alignment wrapText="1"/>
    </xf>
    <xf numFmtId="9" fontId="6" fillId="5" borderId="0" xfId="2" applyFont="1" applyFill="1" applyAlignment="1">
      <alignment wrapText="1"/>
    </xf>
    <xf numFmtId="11" fontId="6" fillId="5" borderId="0" xfId="0" applyNumberFormat="1" applyFont="1" applyFill="1" applyAlignment="1">
      <alignment wrapText="1"/>
    </xf>
    <xf numFmtId="0" fontId="6" fillId="0" borderId="0" xfId="0" applyFont="1" applyAlignment="1">
      <alignment wrapText="1"/>
    </xf>
    <xf numFmtId="0" fontId="13" fillId="0" borderId="0" xfId="0" applyFont="1"/>
    <xf numFmtId="0" fontId="13" fillId="0" borderId="0" xfId="0" applyFont="1" applyFill="1"/>
    <xf numFmtId="9" fontId="13" fillId="0" borderId="0" xfId="2" applyFont="1"/>
    <xf numFmtId="11" fontId="13" fillId="0" borderId="0" xfId="0" applyNumberFormat="1" applyFont="1" applyFill="1"/>
    <xf numFmtId="9" fontId="5" fillId="0" borderId="0" xfId="2" applyFont="1" applyFill="1"/>
    <xf numFmtId="0" fontId="6" fillId="6" borderId="1" xfId="0" applyFont="1" applyFill="1" applyBorder="1" applyAlignment="1">
      <alignment horizontal="left" vertical="center" wrapText="1"/>
    </xf>
    <xf numFmtId="0" fontId="6" fillId="6" borderId="1" xfId="0" applyFont="1" applyFill="1" applyBorder="1" applyAlignment="1">
      <alignment horizontal="left" vertical="center"/>
    </xf>
    <xf numFmtId="0" fontId="5" fillId="0" borderId="1" xfId="0" applyFont="1" applyFill="1" applyBorder="1" applyAlignment="1">
      <alignment horizontal="left" vertical="center" wrapText="1"/>
    </xf>
    <xf numFmtId="0" fontId="5" fillId="0" borderId="1" xfId="0" applyFont="1" applyFill="1" applyBorder="1" applyAlignment="1">
      <alignment horizontal="left" vertical="center"/>
    </xf>
    <xf numFmtId="0" fontId="5" fillId="7" borderId="1" xfId="0" applyFont="1" applyFill="1" applyBorder="1" applyAlignment="1">
      <alignment horizontal="left" vertical="center" wrapText="1"/>
    </xf>
    <xf numFmtId="0" fontId="5" fillId="7" borderId="1" xfId="0" applyFont="1" applyFill="1" applyBorder="1" applyAlignment="1">
      <alignment horizontal="left" vertical="center"/>
    </xf>
    <xf numFmtId="0" fontId="5" fillId="0" borderId="0" xfId="0" applyFont="1" applyAlignment="1">
      <alignment horizontal="left" vertical="center" wrapText="1"/>
    </xf>
    <xf numFmtId="0" fontId="5" fillId="0" borderId="0" xfId="0" applyFont="1" applyAlignment="1">
      <alignment horizontal="left" vertical="center"/>
    </xf>
    <xf numFmtId="0" fontId="5" fillId="0" borderId="0" xfId="0" applyFont="1" applyFill="1" applyBorder="1" applyAlignment="1">
      <alignment horizontal="left" vertical="center" wrapText="1"/>
    </xf>
    <xf numFmtId="0" fontId="6" fillId="6" borderId="4" xfId="0" applyFont="1" applyFill="1" applyBorder="1" applyAlignment="1">
      <alignment horizontal="left" vertical="center" wrapText="1"/>
    </xf>
    <xf numFmtId="0" fontId="6" fillId="6" borderId="4" xfId="0" applyFont="1" applyFill="1" applyBorder="1" applyAlignment="1">
      <alignment horizontal="left" vertical="center" wrapText="1" indent="3"/>
    </xf>
    <xf numFmtId="0" fontId="6" fillId="6" borderId="6" xfId="0" applyFont="1" applyFill="1" applyBorder="1" applyAlignment="1">
      <alignment horizontal="left" vertical="center" wrapText="1"/>
    </xf>
    <xf numFmtId="0" fontId="6" fillId="6" borderId="4" xfId="0" applyFont="1" applyFill="1" applyBorder="1" applyAlignment="1">
      <alignment horizontal="left" vertical="center" indent="4"/>
    </xf>
    <xf numFmtId="0" fontId="5" fillId="0" borderId="4" xfId="0" applyFont="1" applyFill="1" applyBorder="1" applyAlignment="1">
      <alignment horizontal="left" vertical="center" wrapText="1"/>
    </xf>
    <xf numFmtId="0" fontId="5" fillId="8" borderId="4" xfId="0" applyFont="1" applyFill="1" applyBorder="1" applyAlignment="1">
      <alignment horizontal="left" vertical="center" wrapText="1" indent="3"/>
    </xf>
    <xf numFmtId="0" fontId="5" fillId="8" borderId="6" xfId="0" applyFont="1" applyFill="1" applyBorder="1" applyAlignment="1">
      <alignment horizontal="left" vertical="center" wrapText="1"/>
    </xf>
    <xf numFmtId="0" fontId="5" fillId="2" borderId="4" xfId="0" applyFont="1" applyFill="1" applyBorder="1" applyAlignment="1">
      <alignment horizontal="left" vertical="center" indent="4"/>
    </xf>
    <xf numFmtId="0" fontId="5" fillId="4" borderId="6" xfId="0" applyFont="1" applyFill="1" applyBorder="1" applyAlignment="1">
      <alignment horizontal="left" vertical="center" wrapText="1"/>
    </xf>
    <xf numFmtId="0" fontId="5" fillId="8" borderId="4" xfId="0" applyFont="1" applyFill="1" applyBorder="1" applyAlignment="1">
      <alignment horizontal="left" vertical="center" indent="4"/>
    </xf>
    <xf numFmtId="0" fontId="5" fillId="2" borderId="4" xfId="0" applyFont="1" applyFill="1" applyBorder="1" applyAlignment="1">
      <alignment horizontal="left" vertical="center" wrapText="1" indent="3"/>
    </xf>
    <xf numFmtId="0" fontId="5" fillId="2" borderId="6" xfId="0" applyFont="1" applyFill="1" applyBorder="1" applyAlignment="1">
      <alignment horizontal="left" vertical="center" wrapText="1"/>
    </xf>
    <xf numFmtId="0" fontId="5" fillId="4" borderId="4" xfId="0" applyFont="1" applyFill="1" applyBorder="1" applyAlignment="1">
      <alignment horizontal="left" vertical="center" indent="4"/>
    </xf>
    <xf numFmtId="0" fontId="5" fillId="8" borderId="4" xfId="0" applyFont="1" applyFill="1" applyBorder="1" applyAlignment="1">
      <alignment horizontal="left" vertical="center" indent="3"/>
    </xf>
    <xf numFmtId="0" fontId="5" fillId="0" borderId="0" xfId="0" applyFont="1" applyAlignment="1">
      <alignment wrapText="1"/>
    </xf>
    <xf numFmtId="0" fontId="14" fillId="7" borderId="1" xfId="0" applyFont="1" applyFill="1" applyBorder="1"/>
    <xf numFmtId="9" fontId="6" fillId="0" borderId="4" xfId="2" applyFont="1" applyBorder="1" applyAlignment="1">
      <alignment horizontal="center"/>
    </xf>
    <xf numFmtId="9" fontId="6" fillId="0" borderId="5" xfId="2" applyFont="1" applyBorder="1" applyAlignment="1">
      <alignment horizontal="center"/>
    </xf>
    <xf numFmtId="9" fontId="6" fillId="0" borderId="6" xfId="2" applyFont="1" applyBorder="1" applyAlignment="1">
      <alignment horizontal="center"/>
    </xf>
    <xf numFmtId="0" fontId="6" fillId="0" borderId="2" xfId="0" applyFont="1" applyBorder="1" applyAlignment="1">
      <alignment horizontal="center" vertical="center"/>
    </xf>
    <xf numFmtId="0" fontId="6" fillId="0" borderId="3" xfId="0" applyFont="1" applyBorder="1" applyAlignment="1">
      <alignment horizontal="center" vertical="center"/>
    </xf>
    <xf numFmtId="0" fontId="6" fillId="0" borderId="2" xfId="0" applyFont="1" applyBorder="1" applyAlignment="1">
      <alignment horizontal="center" vertical="center" wrapText="1"/>
    </xf>
    <xf numFmtId="0" fontId="6" fillId="0" borderId="3" xfId="0" applyFont="1" applyBorder="1" applyAlignment="1">
      <alignment horizontal="center" vertical="center" wrapText="1"/>
    </xf>
    <xf numFmtId="0" fontId="7" fillId="3" borderId="4" xfId="0" applyFont="1" applyFill="1" applyBorder="1" applyAlignment="1">
      <alignment horizontal="left"/>
    </xf>
    <xf numFmtId="0" fontId="7" fillId="3" borderId="5" xfId="0" applyFont="1" applyFill="1" applyBorder="1" applyAlignment="1">
      <alignment horizontal="left"/>
    </xf>
    <xf numFmtId="0" fontId="7" fillId="3" borderId="6" xfId="0" applyFont="1" applyFill="1" applyBorder="1" applyAlignment="1">
      <alignment horizontal="left"/>
    </xf>
    <xf numFmtId="0" fontId="7" fillId="3" borderId="4" xfId="0" applyFont="1" applyFill="1" applyBorder="1" applyAlignment="1">
      <alignment horizontal="left" vertical="center"/>
    </xf>
    <xf numFmtId="0" fontId="7" fillId="3" borderId="5" xfId="0" applyFont="1" applyFill="1" applyBorder="1" applyAlignment="1">
      <alignment horizontal="left" vertical="center"/>
    </xf>
    <xf numFmtId="0" fontId="7" fillId="3" borderId="6" xfId="0" applyFont="1" applyFill="1" applyBorder="1" applyAlignment="1">
      <alignment horizontal="left" vertical="center"/>
    </xf>
  </cellXfs>
  <cellStyles count="3">
    <cellStyle name="Hyperlink" xfId="1" builtinId="8"/>
    <cellStyle name="Normal" xfId="0" builtinId="0"/>
    <cellStyle name="Percent" xfId="2" builtinId="5"/>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1605F2-D3B0-4B41-80EB-C109E040D6F6}">
  <dimension ref="A1:B8"/>
  <sheetViews>
    <sheetView tabSelected="1" workbookViewId="0">
      <selection activeCell="B15" sqref="B15"/>
    </sheetView>
  </sheetViews>
  <sheetFormatPr defaultColWidth="8.81640625" defaultRowHeight="14" x14ac:dyDescent="0.3"/>
  <cols>
    <col min="1" max="1" width="27.26953125" style="1" bestFit="1" customWidth="1"/>
    <col min="2" max="2" width="76.1796875" style="98" customWidth="1"/>
    <col min="3" max="16384" width="8.81640625" style="1"/>
  </cols>
  <sheetData>
    <row r="1" spans="1:2" x14ac:dyDescent="0.3">
      <c r="A1" s="64" t="s">
        <v>873</v>
      </c>
      <c r="B1" s="66" t="s">
        <v>874</v>
      </c>
    </row>
    <row r="2" spans="1:2" ht="42" x14ac:dyDescent="0.3">
      <c r="A2" s="1" t="s">
        <v>894</v>
      </c>
      <c r="B2" s="98" t="s">
        <v>893</v>
      </c>
    </row>
    <row r="3" spans="1:2" ht="70" x14ac:dyDescent="0.3">
      <c r="A3" s="1" t="s">
        <v>895</v>
      </c>
      <c r="B3" s="98" t="s">
        <v>892</v>
      </c>
    </row>
    <row r="4" spans="1:2" ht="28" x14ac:dyDescent="0.3">
      <c r="A4" s="1" t="s">
        <v>898</v>
      </c>
      <c r="B4" s="98" t="s">
        <v>891</v>
      </c>
    </row>
    <row r="5" spans="1:2" ht="42" x14ac:dyDescent="0.3">
      <c r="A5" s="1" t="s">
        <v>882</v>
      </c>
      <c r="B5" s="98" t="s">
        <v>877</v>
      </c>
    </row>
    <row r="6" spans="1:2" x14ac:dyDescent="0.3">
      <c r="A6" s="1" t="s">
        <v>881</v>
      </c>
      <c r="B6" s="98" t="s">
        <v>880</v>
      </c>
    </row>
    <row r="7" spans="1:2" x14ac:dyDescent="0.3">
      <c r="A7" s="1" t="s">
        <v>885</v>
      </c>
      <c r="B7" s="98" t="s">
        <v>884</v>
      </c>
    </row>
    <row r="8" spans="1:2" ht="28" x14ac:dyDescent="0.3">
      <c r="A8" s="1" t="s">
        <v>890</v>
      </c>
      <c r="B8" s="98" t="s">
        <v>88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CCEDF7-EBEE-4ECB-8510-A4B79A31E921}">
  <dimension ref="A1:D22"/>
  <sheetViews>
    <sheetView workbookViewId="0">
      <selection activeCell="D26" sqref="D26"/>
    </sheetView>
  </sheetViews>
  <sheetFormatPr defaultColWidth="8.81640625" defaultRowHeight="13" x14ac:dyDescent="0.3"/>
  <cols>
    <col min="1" max="1" width="35.6328125" style="48" bestFit="1" customWidth="1"/>
    <col min="2" max="4" width="31.08984375" style="48" bestFit="1" customWidth="1"/>
    <col min="5" max="16384" width="8.81640625" style="48"/>
  </cols>
  <sheetData>
    <row r="1" spans="1:4" x14ac:dyDescent="0.3">
      <c r="A1" s="47" t="s">
        <v>893</v>
      </c>
    </row>
    <row r="3" spans="1:4" x14ac:dyDescent="0.3">
      <c r="A3" s="49" t="s">
        <v>410</v>
      </c>
      <c r="B3" s="49" t="s">
        <v>411</v>
      </c>
      <c r="C3" s="49" t="s">
        <v>888</v>
      </c>
      <c r="D3" s="99" t="s">
        <v>896</v>
      </c>
    </row>
    <row r="4" spans="1:4" x14ac:dyDescent="0.3">
      <c r="A4" s="50" t="s">
        <v>455</v>
      </c>
      <c r="B4" s="50" t="s">
        <v>456</v>
      </c>
      <c r="C4" s="50">
        <v>5</v>
      </c>
      <c r="D4" s="50">
        <v>3</v>
      </c>
    </row>
    <row r="5" spans="1:4" x14ac:dyDescent="0.3">
      <c r="A5" s="50" t="s">
        <v>465</v>
      </c>
      <c r="B5" s="50" t="s">
        <v>456</v>
      </c>
      <c r="C5" s="50">
        <v>1</v>
      </c>
      <c r="D5" s="50">
        <v>1</v>
      </c>
    </row>
    <row r="6" spans="1:4" x14ac:dyDescent="0.3">
      <c r="A6" s="50" t="s">
        <v>791</v>
      </c>
      <c r="B6" s="50" t="s">
        <v>456</v>
      </c>
      <c r="C6" s="50">
        <v>3</v>
      </c>
      <c r="D6" s="50">
        <v>6</v>
      </c>
    </row>
    <row r="7" spans="1:4" x14ac:dyDescent="0.3">
      <c r="A7" s="50" t="s">
        <v>748</v>
      </c>
      <c r="B7" s="50" t="s">
        <v>696</v>
      </c>
      <c r="C7" s="50">
        <v>17</v>
      </c>
      <c r="D7" s="50">
        <v>15</v>
      </c>
    </row>
    <row r="8" spans="1:4" x14ac:dyDescent="0.3">
      <c r="A8" s="50" t="s">
        <v>776</v>
      </c>
      <c r="B8" s="50" t="s">
        <v>696</v>
      </c>
      <c r="C8" s="50">
        <v>1</v>
      </c>
      <c r="D8" s="50">
        <v>0</v>
      </c>
    </row>
    <row r="9" spans="1:4" x14ac:dyDescent="0.3">
      <c r="A9" s="50" t="s">
        <v>623</v>
      </c>
      <c r="B9" s="50" t="s">
        <v>624</v>
      </c>
      <c r="C9" s="50">
        <v>1</v>
      </c>
      <c r="D9" s="50">
        <v>4</v>
      </c>
    </row>
    <row r="10" spans="1:4" x14ac:dyDescent="0.3">
      <c r="A10" s="50" t="s">
        <v>781</v>
      </c>
      <c r="B10" s="50" t="s">
        <v>624</v>
      </c>
      <c r="C10" s="50">
        <v>0</v>
      </c>
      <c r="D10" s="50">
        <v>1</v>
      </c>
    </row>
    <row r="11" spans="1:4" x14ac:dyDescent="0.3">
      <c r="A11" s="50" t="s">
        <v>785</v>
      </c>
      <c r="B11" s="50" t="s">
        <v>624</v>
      </c>
      <c r="C11" s="50">
        <v>0</v>
      </c>
      <c r="D11" s="50">
        <v>1</v>
      </c>
    </row>
    <row r="12" spans="1:4" x14ac:dyDescent="0.3">
      <c r="A12" s="50" t="s">
        <v>418</v>
      </c>
      <c r="B12" s="50" t="s">
        <v>419</v>
      </c>
      <c r="C12" s="50">
        <v>2</v>
      </c>
      <c r="D12" s="50">
        <v>6</v>
      </c>
    </row>
    <row r="13" spans="1:4" x14ac:dyDescent="0.3">
      <c r="A13" s="50" t="s">
        <v>438</v>
      </c>
      <c r="B13" s="50" t="s">
        <v>419</v>
      </c>
      <c r="C13" s="50">
        <v>0</v>
      </c>
      <c r="D13" s="50">
        <v>9</v>
      </c>
    </row>
    <row r="14" spans="1:4" x14ac:dyDescent="0.3">
      <c r="A14" s="50" t="s">
        <v>608</v>
      </c>
      <c r="B14" s="50" t="s">
        <v>419</v>
      </c>
      <c r="C14" s="50">
        <v>0</v>
      </c>
      <c r="D14" s="50">
        <v>2</v>
      </c>
    </row>
    <row r="15" spans="1:4" x14ac:dyDescent="0.3">
      <c r="A15" s="50" t="s">
        <v>678</v>
      </c>
      <c r="B15" s="50" t="s">
        <v>419</v>
      </c>
      <c r="C15" s="50">
        <v>4</v>
      </c>
      <c r="D15" s="50">
        <v>2</v>
      </c>
    </row>
    <row r="16" spans="1:4" x14ac:dyDescent="0.3">
      <c r="A16" s="50" t="s">
        <v>698</v>
      </c>
      <c r="B16" s="50" t="s">
        <v>419</v>
      </c>
      <c r="C16" s="50">
        <v>0</v>
      </c>
      <c r="D16" s="50">
        <v>1</v>
      </c>
    </row>
    <row r="17" spans="1:4" x14ac:dyDescent="0.3">
      <c r="A17" s="50" t="s">
        <v>711</v>
      </c>
      <c r="B17" s="50" t="s">
        <v>419</v>
      </c>
      <c r="C17" s="50">
        <v>1</v>
      </c>
      <c r="D17" s="50">
        <v>1</v>
      </c>
    </row>
    <row r="18" spans="1:4" x14ac:dyDescent="0.3">
      <c r="A18" s="50" t="s">
        <v>732</v>
      </c>
      <c r="B18" s="50" t="s">
        <v>419</v>
      </c>
      <c r="C18" s="50">
        <v>1</v>
      </c>
      <c r="D18" s="50">
        <v>0</v>
      </c>
    </row>
    <row r="19" spans="1:4" x14ac:dyDescent="0.3">
      <c r="A19" s="50" t="s">
        <v>799</v>
      </c>
      <c r="B19" s="50" t="s">
        <v>419</v>
      </c>
      <c r="C19" s="50">
        <v>1</v>
      </c>
      <c r="D19" s="50">
        <v>0</v>
      </c>
    </row>
    <row r="20" spans="1:4" x14ac:dyDescent="0.3">
      <c r="A20" s="50" t="s">
        <v>491</v>
      </c>
      <c r="B20" s="50" t="s">
        <v>415</v>
      </c>
      <c r="C20" s="50">
        <v>12</v>
      </c>
      <c r="D20" s="50">
        <v>8</v>
      </c>
    </row>
    <row r="21" spans="1:4" x14ac:dyDescent="0.3">
      <c r="A21" s="50" t="s">
        <v>612</v>
      </c>
      <c r="B21" s="50" t="s">
        <v>415</v>
      </c>
      <c r="C21" s="50">
        <v>0</v>
      </c>
      <c r="D21" s="50">
        <v>1</v>
      </c>
    </row>
    <row r="22" spans="1:4" x14ac:dyDescent="0.3">
      <c r="A22" s="50"/>
      <c r="B22" s="49" t="s">
        <v>824</v>
      </c>
      <c r="C22" s="49">
        <f>SUM(C4:C21)</f>
        <v>49</v>
      </c>
      <c r="D22" s="49">
        <f>SUM(D4:D21)</f>
        <v>61</v>
      </c>
    </row>
  </sheetData>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A34880-1C59-4925-BB9A-5481DBDF3702}">
  <dimension ref="A1:M41"/>
  <sheetViews>
    <sheetView zoomScale="50" zoomScaleNormal="50" workbookViewId="0"/>
  </sheetViews>
  <sheetFormatPr defaultColWidth="9.1796875" defaultRowHeight="14" x14ac:dyDescent="0.3"/>
  <cols>
    <col min="1" max="1" width="21.453125" style="1" bestFit="1" customWidth="1"/>
    <col min="2" max="2" width="33.54296875" style="1" bestFit="1" customWidth="1"/>
    <col min="3" max="3" width="9.453125" style="15" bestFit="1" customWidth="1"/>
    <col min="4" max="4" width="25.1796875" style="1" bestFit="1" customWidth="1"/>
    <col min="5" max="5" width="17.1796875" style="3" bestFit="1" customWidth="1"/>
    <col min="6" max="6" width="19.54296875" style="3" bestFit="1" customWidth="1"/>
    <col min="7" max="7" width="25.81640625" style="16" bestFit="1" customWidth="1"/>
    <col min="8" max="8" width="22.26953125" style="1" bestFit="1" customWidth="1"/>
    <col min="9" max="9" width="25.1796875" style="3" bestFit="1" customWidth="1"/>
    <col min="10" max="10" width="19.54296875" style="3" bestFit="1" customWidth="1"/>
    <col min="11" max="11" width="26.54296875" style="1" bestFit="1" customWidth="1"/>
    <col min="12" max="12" width="20.1796875" style="1" bestFit="1" customWidth="1"/>
    <col min="13" max="13" width="6.453125" style="1" bestFit="1" customWidth="1"/>
    <col min="14" max="14" width="21.453125" style="1" bestFit="1" customWidth="1"/>
    <col min="15" max="15" width="5.453125" style="1" bestFit="1" customWidth="1"/>
    <col min="16" max="16384" width="9.1796875" style="1"/>
  </cols>
  <sheetData>
    <row r="1" spans="1:13" x14ac:dyDescent="0.3">
      <c r="A1" s="46" t="s">
        <v>892</v>
      </c>
    </row>
    <row r="3" spans="1:13" ht="15" customHeight="1" x14ac:dyDescent="0.3">
      <c r="B3" s="103" t="s">
        <v>409</v>
      </c>
      <c r="C3" s="103" t="s">
        <v>813</v>
      </c>
      <c r="D3" s="105" t="s">
        <v>871</v>
      </c>
      <c r="E3" s="100" t="s">
        <v>1</v>
      </c>
      <c r="F3" s="101"/>
      <c r="G3" s="101"/>
      <c r="H3" s="102"/>
      <c r="I3" s="100" t="s">
        <v>0</v>
      </c>
      <c r="J3" s="101"/>
      <c r="K3" s="101"/>
      <c r="L3" s="102"/>
      <c r="M3" s="103" t="s">
        <v>805</v>
      </c>
    </row>
    <row r="4" spans="1:13" ht="73.5" customHeight="1" x14ac:dyDescent="0.3">
      <c r="B4" s="104"/>
      <c r="C4" s="104"/>
      <c r="D4" s="106"/>
      <c r="E4" s="25" t="s">
        <v>814</v>
      </c>
      <c r="F4" s="20" t="s">
        <v>815</v>
      </c>
      <c r="G4" s="20" t="s">
        <v>872</v>
      </c>
      <c r="H4" s="26" t="s">
        <v>803</v>
      </c>
      <c r="I4" s="25" t="s">
        <v>814</v>
      </c>
      <c r="J4" s="20" t="s">
        <v>815</v>
      </c>
      <c r="K4" s="20" t="s">
        <v>872</v>
      </c>
      <c r="L4" s="31" t="s">
        <v>804</v>
      </c>
      <c r="M4" s="104"/>
    </row>
    <row r="5" spans="1:13" ht="15" x14ac:dyDescent="0.3">
      <c r="B5" s="110" t="s">
        <v>418</v>
      </c>
      <c r="C5" s="111"/>
      <c r="D5" s="111"/>
      <c r="E5" s="111"/>
      <c r="F5" s="111"/>
      <c r="G5" s="111"/>
      <c r="H5" s="111"/>
      <c r="I5" s="111"/>
      <c r="J5" s="111"/>
      <c r="K5" s="111"/>
      <c r="L5" s="111"/>
      <c r="M5" s="112"/>
    </row>
    <row r="6" spans="1:13" x14ac:dyDescent="0.3">
      <c r="B6" s="5" t="s">
        <v>5</v>
      </c>
      <c r="C6" s="7" t="s">
        <v>129</v>
      </c>
      <c r="D6" s="21">
        <v>52</v>
      </c>
      <c r="E6" s="7">
        <v>9</v>
      </c>
      <c r="F6" s="17">
        <v>0.17307692307692307</v>
      </c>
      <c r="G6" s="17">
        <v>0.42350953932485086</v>
      </c>
      <c r="H6" s="27" t="s">
        <v>807</v>
      </c>
      <c r="I6" s="7">
        <v>17</v>
      </c>
      <c r="J6" s="17">
        <v>0.32692307692307693</v>
      </c>
      <c r="K6" s="17">
        <v>0.56040384372770513</v>
      </c>
      <c r="L6" s="32" t="s">
        <v>811</v>
      </c>
      <c r="M6" s="7">
        <v>1</v>
      </c>
    </row>
    <row r="7" spans="1:13" x14ac:dyDescent="0.3">
      <c r="B7" s="6" t="s">
        <v>6</v>
      </c>
      <c r="C7" s="8" t="s">
        <v>141</v>
      </c>
      <c r="D7" s="23">
        <v>69</v>
      </c>
      <c r="E7" s="8">
        <v>10</v>
      </c>
      <c r="F7" s="19">
        <v>0.14492753623188406</v>
      </c>
      <c r="G7" s="19">
        <v>0.68583587600230533</v>
      </c>
      <c r="H7" s="29" t="s">
        <v>807</v>
      </c>
      <c r="I7" s="8">
        <v>22</v>
      </c>
      <c r="J7" s="19">
        <v>0.3188405797101449</v>
      </c>
      <c r="K7" s="19">
        <v>0.71909120503900237</v>
      </c>
      <c r="L7" s="34" t="s">
        <v>811</v>
      </c>
      <c r="M7" s="8">
        <v>1</v>
      </c>
    </row>
    <row r="8" spans="1:13" ht="15" x14ac:dyDescent="0.3">
      <c r="B8" s="107" t="s">
        <v>455</v>
      </c>
      <c r="C8" s="108"/>
      <c r="D8" s="108"/>
      <c r="E8" s="108"/>
      <c r="F8" s="108"/>
      <c r="G8" s="108"/>
      <c r="H8" s="108"/>
      <c r="I8" s="108"/>
      <c r="J8" s="108"/>
      <c r="K8" s="108"/>
      <c r="L8" s="108"/>
      <c r="M8" s="109"/>
    </row>
    <row r="9" spans="1:13" x14ac:dyDescent="0.3">
      <c r="B9" s="5" t="s">
        <v>31</v>
      </c>
      <c r="C9" s="7" t="s">
        <v>248</v>
      </c>
      <c r="D9" s="21">
        <v>141</v>
      </c>
      <c r="E9" s="7">
        <v>23</v>
      </c>
      <c r="F9" s="11">
        <v>0.16312056737588654</v>
      </c>
      <c r="G9" s="11">
        <v>0.60584228287999087</v>
      </c>
      <c r="H9" s="27" t="s">
        <v>807</v>
      </c>
      <c r="I9" s="7">
        <v>38</v>
      </c>
      <c r="J9" s="11">
        <v>0.26950354609929078</v>
      </c>
      <c r="K9" s="11">
        <v>0.55120358665736802</v>
      </c>
      <c r="L9" s="32" t="s">
        <v>811</v>
      </c>
      <c r="M9" s="7">
        <v>1</v>
      </c>
    </row>
    <row r="10" spans="1:13" x14ac:dyDescent="0.3">
      <c r="B10" s="4" t="s">
        <v>33</v>
      </c>
      <c r="C10" s="9" t="s">
        <v>254</v>
      </c>
      <c r="D10" s="22">
        <v>189</v>
      </c>
      <c r="E10" s="9">
        <v>24</v>
      </c>
      <c r="F10" s="13">
        <v>0.12698412698412698</v>
      </c>
      <c r="G10" s="13">
        <v>0.57121246980303741</v>
      </c>
      <c r="H10" s="28" t="s">
        <v>807</v>
      </c>
      <c r="I10" s="9">
        <v>44</v>
      </c>
      <c r="J10" s="13">
        <v>0.23280423280423279</v>
      </c>
      <c r="K10" s="13">
        <v>0.68768474481727848</v>
      </c>
      <c r="L10" s="33" t="s">
        <v>811</v>
      </c>
      <c r="M10" s="9">
        <v>1</v>
      </c>
    </row>
    <row r="11" spans="1:13" x14ac:dyDescent="0.3">
      <c r="B11" s="6" t="s">
        <v>32</v>
      </c>
      <c r="C11" s="8" t="s">
        <v>252</v>
      </c>
      <c r="D11" s="23">
        <v>41</v>
      </c>
      <c r="E11" s="8">
        <v>9</v>
      </c>
      <c r="F11" s="12">
        <v>0.21951219512195122</v>
      </c>
      <c r="G11" s="12">
        <v>0.48844528741572762</v>
      </c>
      <c r="H11" s="29" t="s">
        <v>807</v>
      </c>
      <c r="I11" s="8">
        <v>15</v>
      </c>
      <c r="J11" s="12">
        <v>0.36585365853658536</v>
      </c>
      <c r="K11" s="12">
        <v>0.72272665166114725</v>
      </c>
      <c r="L11" s="34" t="s">
        <v>809</v>
      </c>
      <c r="M11" s="8">
        <v>1</v>
      </c>
    </row>
    <row r="12" spans="1:13" ht="15" x14ac:dyDescent="0.3">
      <c r="B12" s="107" t="s">
        <v>465</v>
      </c>
      <c r="C12" s="108"/>
      <c r="D12" s="108"/>
      <c r="E12" s="108"/>
      <c r="F12" s="108"/>
      <c r="G12" s="108"/>
      <c r="H12" s="108"/>
      <c r="I12" s="108"/>
      <c r="J12" s="108"/>
      <c r="K12" s="108"/>
      <c r="L12" s="108"/>
      <c r="M12" s="109"/>
    </row>
    <row r="13" spans="1:13" x14ac:dyDescent="0.3">
      <c r="B13" s="2" t="s">
        <v>56</v>
      </c>
      <c r="C13" s="10" t="s">
        <v>296</v>
      </c>
      <c r="D13" s="24">
        <v>223</v>
      </c>
      <c r="E13" s="10">
        <v>21</v>
      </c>
      <c r="F13" s="14">
        <v>9.417040358744394E-2</v>
      </c>
      <c r="G13" s="14">
        <v>0.47255303520256003</v>
      </c>
      <c r="H13" s="30" t="s">
        <v>807</v>
      </c>
      <c r="I13" s="10">
        <v>48</v>
      </c>
      <c r="J13" s="14">
        <v>0.21524663677130046</v>
      </c>
      <c r="K13" s="14">
        <v>0.71225968354203706</v>
      </c>
      <c r="L13" s="35" t="s">
        <v>811</v>
      </c>
      <c r="M13" s="10">
        <v>1</v>
      </c>
    </row>
    <row r="14" spans="1:13" ht="15" x14ac:dyDescent="0.3">
      <c r="B14" s="107" t="s">
        <v>491</v>
      </c>
      <c r="C14" s="108"/>
      <c r="D14" s="108"/>
      <c r="E14" s="108"/>
      <c r="F14" s="108"/>
      <c r="G14" s="108"/>
      <c r="H14" s="108"/>
      <c r="I14" s="108"/>
      <c r="J14" s="108"/>
      <c r="K14" s="108"/>
      <c r="L14" s="108"/>
      <c r="M14" s="109"/>
    </row>
    <row r="15" spans="1:13" x14ac:dyDescent="0.3">
      <c r="B15" s="5" t="s">
        <v>62</v>
      </c>
      <c r="C15" s="7" t="s">
        <v>307</v>
      </c>
      <c r="D15" s="21">
        <v>74</v>
      </c>
      <c r="E15" s="7">
        <v>14</v>
      </c>
      <c r="F15" s="17">
        <v>0.1891891891891892</v>
      </c>
      <c r="G15" s="17">
        <v>0.57262972196131789</v>
      </c>
      <c r="H15" s="27" t="s">
        <v>808</v>
      </c>
      <c r="I15" s="7">
        <v>20</v>
      </c>
      <c r="J15" s="17">
        <v>0.27027027027027029</v>
      </c>
      <c r="K15" s="17">
        <v>0.54653617313288272</v>
      </c>
      <c r="L15" s="32" t="s">
        <v>809</v>
      </c>
      <c r="M15" s="7">
        <v>2</v>
      </c>
    </row>
    <row r="16" spans="1:13" x14ac:dyDescent="0.3">
      <c r="B16" s="4" t="s">
        <v>64</v>
      </c>
      <c r="C16" s="9" t="s">
        <v>309</v>
      </c>
      <c r="D16" s="22">
        <v>103</v>
      </c>
      <c r="E16" s="9">
        <v>11</v>
      </c>
      <c r="F16" s="18">
        <v>0.10679611650485436</v>
      </c>
      <c r="G16" s="18">
        <v>0.65489311710116871</v>
      </c>
      <c r="H16" s="28" t="s">
        <v>807</v>
      </c>
      <c r="I16" s="9">
        <v>32</v>
      </c>
      <c r="J16" s="18">
        <v>0.31067961165048541</v>
      </c>
      <c r="K16" s="18">
        <v>0.58216630090330779</v>
      </c>
      <c r="L16" s="33" t="s">
        <v>811</v>
      </c>
      <c r="M16" s="9">
        <v>1</v>
      </c>
    </row>
    <row r="17" spans="2:13" x14ac:dyDescent="0.3">
      <c r="B17" s="4" t="s">
        <v>58</v>
      </c>
      <c r="C17" s="9" t="s">
        <v>299</v>
      </c>
      <c r="D17" s="22">
        <v>94</v>
      </c>
      <c r="E17" s="9">
        <v>12</v>
      </c>
      <c r="F17" s="18">
        <v>0.1276595744680851</v>
      </c>
      <c r="G17" s="18">
        <v>0.59653783803890281</v>
      </c>
      <c r="H17" s="28" t="s">
        <v>807</v>
      </c>
      <c r="I17" s="9">
        <v>29</v>
      </c>
      <c r="J17" s="18">
        <v>0.30851063829787234</v>
      </c>
      <c r="K17" s="18">
        <v>0.75501161950375095</v>
      </c>
      <c r="L17" s="33" t="s">
        <v>812</v>
      </c>
      <c r="M17" s="9">
        <v>1</v>
      </c>
    </row>
    <row r="18" spans="2:13" x14ac:dyDescent="0.3">
      <c r="B18" s="4" t="s">
        <v>57</v>
      </c>
      <c r="C18" s="9" t="s">
        <v>297</v>
      </c>
      <c r="D18" s="22">
        <v>138</v>
      </c>
      <c r="E18" s="9">
        <v>18</v>
      </c>
      <c r="F18" s="18">
        <v>0.13043478260869565</v>
      </c>
      <c r="G18" s="18">
        <v>0.50235290607221594</v>
      </c>
      <c r="H18" s="28" t="s">
        <v>807</v>
      </c>
      <c r="I18" s="9">
        <v>43</v>
      </c>
      <c r="J18" s="18">
        <v>0.31159420289855072</v>
      </c>
      <c r="K18" s="18">
        <v>0.73188809204439031</v>
      </c>
      <c r="L18" s="33" t="s">
        <v>811</v>
      </c>
      <c r="M18" s="9">
        <v>1</v>
      </c>
    </row>
    <row r="19" spans="2:13" x14ac:dyDescent="0.3">
      <c r="B19" s="4" t="s">
        <v>63</v>
      </c>
      <c r="C19" s="9" t="s">
        <v>308</v>
      </c>
      <c r="D19" s="22">
        <v>157</v>
      </c>
      <c r="E19" s="9">
        <v>21</v>
      </c>
      <c r="F19" s="18">
        <v>0.13375796178343949</v>
      </c>
      <c r="G19" s="18">
        <v>0.58334939330261348</v>
      </c>
      <c r="H19" s="28" t="s">
        <v>807</v>
      </c>
      <c r="I19" s="9">
        <v>40</v>
      </c>
      <c r="J19" s="18">
        <v>0.25477707006369427</v>
      </c>
      <c r="K19" s="18">
        <v>0.56750887672206318</v>
      </c>
      <c r="L19" s="33" t="s">
        <v>811</v>
      </c>
      <c r="M19" s="9">
        <v>1</v>
      </c>
    </row>
    <row r="20" spans="2:13" x14ac:dyDescent="0.3">
      <c r="B20" s="4" t="s">
        <v>12</v>
      </c>
      <c r="C20" s="9" t="s">
        <v>210</v>
      </c>
      <c r="D20" s="22">
        <v>82</v>
      </c>
      <c r="E20" s="9">
        <v>15</v>
      </c>
      <c r="F20" s="18">
        <v>0.18292682926829268</v>
      </c>
      <c r="G20" s="18">
        <v>0.61343563489027209</v>
      </c>
      <c r="H20" s="28" t="s">
        <v>807</v>
      </c>
      <c r="I20" s="9">
        <v>21</v>
      </c>
      <c r="J20" s="18">
        <v>0.25609756097560976</v>
      </c>
      <c r="K20" s="18">
        <v>0.61135850820210524</v>
      </c>
      <c r="L20" s="33" t="s">
        <v>811</v>
      </c>
      <c r="M20" s="9">
        <v>1</v>
      </c>
    </row>
    <row r="21" spans="2:13" x14ac:dyDescent="0.3">
      <c r="B21" s="4" t="s">
        <v>59</v>
      </c>
      <c r="C21" s="9" t="s">
        <v>304</v>
      </c>
      <c r="D21" s="22">
        <v>74</v>
      </c>
      <c r="E21" s="9">
        <v>13</v>
      </c>
      <c r="F21" s="18">
        <v>0.17567567567567569</v>
      </c>
      <c r="G21" s="18">
        <v>0.61272195571750987</v>
      </c>
      <c r="H21" s="28" t="s">
        <v>807</v>
      </c>
      <c r="I21" s="9">
        <v>18</v>
      </c>
      <c r="J21" s="18">
        <v>0.24324324324324326</v>
      </c>
      <c r="K21" s="18">
        <v>0.47637454076728514</v>
      </c>
      <c r="L21" s="33" t="s">
        <v>812</v>
      </c>
      <c r="M21" s="9">
        <v>1</v>
      </c>
    </row>
    <row r="22" spans="2:13" x14ac:dyDescent="0.3">
      <c r="B22" s="6" t="s">
        <v>61</v>
      </c>
      <c r="C22" s="8" t="s">
        <v>306</v>
      </c>
      <c r="D22" s="23">
        <v>118</v>
      </c>
      <c r="E22" s="8">
        <v>21</v>
      </c>
      <c r="F22" s="19">
        <v>0.17796610169491525</v>
      </c>
      <c r="G22" s="19">
        <v>0.41441253868446376</v>
      </c>
      <c r="H22" s="29" t="s">
        <v>807</v>
      </c>
      <c r="I22" s="8">
        <v>30</v>
      </c>
      <c r="J22" s="19">
        <v>0.25423728813559321</v>
      </c>
      <c r="K22" s="19">
        <v>0.55236465175584559</v>
      </c>
      <c r="L22" s="34" t="s">
        <v>809</v>
      </c>
      <c r="M22" s="8">
        <v>1</v>
      </c>
    </row>
    <row r="23" spans="2:13" ht="15" x14ac:dyDescent="0.3">
      <c r="B23" s="107" t="s">
        <v>623</v>
      </c>
      <c r="C23" s="108"/>
      <c r="D23" s="108"/>
      <c r="E23" s="108"/>
      <c r="F23" s="108"/>
      <c r="G23" s="108"/>
      <c r="H23" s="108"/>
      <c r="I23" s="108"/>
      <c r="J23" s="108"/>
      <c r="K23" s="108"/>
      <c r="L23" s="108"/>
      <c r="M23" s="109"/>
    </row>
    <row r="24" spans="2:13" x14ac:dyDescent="0.3">
      <c r="B24" s="2" t="s">
        <v>11</v>
      </c>
      <c r="C24" s="10" t="s">
        <v>208</v>
      </c>
      <c r="D24" s="24">
        <v>48</v>
      </c>
      <c r="E24" s="10">
        <v>14</v>
      </c>
      <c r="F24" s="14">
        <v>0.29166666666666669</v>
      </c>
      <c r="G24" s="14">
        <v>0.6240594632048726</v>
      </c>
      <c r="H24" s="30" t="s">
        <v>810</v>
      </c>
      <c r="I24" s="10">
        <v>30</v>
      </c>
      <c r="J24" s="14">
        <v>0.625</v>
      </c>
      <c r="K24" s="14">
        <v>0.87245712624659066</v>
      </c>
      <c r="L24" s="35" t="s">
        <v>809</v>
      </c>
      <c r="M24" s="10">
        <v>1</v>
      </c>
    </row>
    <row r="25" spans="2:13" ht="15" x14ac:dyDescent="0.3">
      <c r="B25" s="107" t="s">
        <v>678</v>
      </c>
      <c r="C25" s="108"/>
      <c r="D25" s="108"/>
      <c r="E25" s="108"/>
      <c r="F25" s="108"/>
      <c r="G25" s="108"/>
      <c r="H25" s="108"/>
      <c r="I25" s="108"/>
      <c r="J25" s="108"/>
      <c r="K25" s="108"/>
      <c r="L25" s="108"/>
      <c r="M25" s="109"/>
    </row>
    <row r="26" spans="2:13" x14ac:dyDescent="0.3">
      <c r="B26" s="5" t="s">
        <v>2</v>
      </c>
      <c r="C26" s="7" t="s">
        <v>112</v>
      </c>
      <c r="D26" s="21">
        <v>47</v>
      </c>
      <c r="E26" s="7">
        <v>11</v>
      </c>
      <c r="F26" s="17">
        <v>0.23404255319148937</v>
      </c>
      <c r="G26" s="17">
        <v>0.44127127989523379</v>
      </c>
      <c r="H26" s="27" t="s">
        <v>810</v>
      </c>
      <c r="I26" s="7">
        <v>18</v>
      </c>
      <c r="J26" s="17">
        <v>0.38297872340425532</v>
      </c>
      <c r="K26" s="17">
        <v>0.70118990647580515</v>
      </c>
      <c r="L26" s="32" t="s">
        <v>809</v>
      </c>
      <c r="M26" s="7">
        <v>1</v>
      </c>
    </row>
    <row r="27" spans="2:13" x14ac:dyDescent="0.3">
      <c r="B27" s="6" t="s">
        <v>10</v>
      </c>
      <c r="C27" s="8" t="s">
        <v>192</v>
      </c>
      <c r="D27" s="23">
        <v>59</v>
      </c>
      <c r="E27" s="8">
        <v>12</v>
      </c>
      <c r="F27" s="19">
        <v>0.20338983050847459</v>
      </c>
      <c r="G27" s="19">
        <v>0.59475396824653592</v>
      </c>
      <c r="H27" s="29" t="s">
        <v>807</v>
      </c>
      <c r="I27" s="8">
        <v>19</v>
      </c>
      <c r="J27" s="19">
        <v>0.32203389830508472</v>
      </c>
      <c r="K27" s="19">
        <v>0.67957493504860511</v>
      </c>
      <c r="L27" s="34" t="s">
        <v>809</v>
      </c>
      <c r="M27" s="8">
        <v>1</v>
      </c>
    </row>
    <row r="28" spans="2:13" ht="15" x14ac:dyDescent="0.3">
      <c r="B28" s="107" t="s">
        <v>748</v>
      </c>
      <c r="C28" s="108"/>
      <c r="D28" s="108"/>
      <c r="E28" s="108"/>
      <c r="F28" s="108"/>
      <c r="G28" s="108"/>
      <c r="H28" s="108"/>
      <c r="I28" s="108"/>
      <c r="J28" s="108"/>
      <c r="K28" s="108"/>
      <c r="L28" s="108"/>
      <c r="M28" s="109"/>
    </row>
    <row r="29" spans="2:13" x14ac:dyDescent="0.3">
      <c r="B29" s="5" t="s">
        <v>30</v>
      </c>
      <c r="C29" s="7" t="s">
        <v>247</v>
      </c>
      <c r="D29" s="21">
        <v>127</v>
      </c>
      <c r="E29" s="7">
        <v>16</v>
      </c>
      <c r="F29" s="17">
        <v>0.12598425196850394</v>
      </c>
      <c r="G29" s="17">
        <v>0.49872335388068789</v>
      </c>
      <c r="H29" s="27" t="s">
        <v>807</v>
      </c>
      <c r="I29" s="7">
        <v>36</v>
      </c>
      <c r="J29" s="17">
        <v>0.28346456692913385</v>
      </c>
      <c r="K29" s="17">
        <v>0.58037227026997196</v>
      </c>
      <c r="L29" s="32" t="s">
        <v>809</v>
      </c>
      <c r="M29" s="7">
        <v>1</v>
      </c>
    </row>
    <row r="30" spans="2:13" x14ac:dyDescent="0.3">
      <c r="B30" s="4" t="s">
        <v>17</v>
      </c>
      <c r="C30" s="9" t="s">
        <v>222</v>
      </c>
      <c r="D30" s="22">
        <v>172</v>
      </c>
      <c r="E30" s="9">
        <v>19</v>
      </c>
      <c r="F30" s="18">
        <v>0.11046511627906977</v>
      </c>
      <c r="G30" s="18">
        <v>0.53966375982014103</v>
      </c>
      <c r="H30" s="28" t="s">
        <v>807</v>
      </c>
      <c r="I30" s="9">
        <v>38</v>
      </c>
      <c r="J30" s="18">
        <v>0.22093023255813954</v>
      </c>
      <c r="K30" s="18">
        <v>0.52628714914936892</v>
      </c>
      <c r="L30" s="33" t="s">
        <v>811</v>
      </c>
      <c r="M30" s="9">
        <v>1</v>
      </c>
    </row>
    <row r="31" spans="2:13" x14ac:dyDescent="0.3">
      <c r="B31" s="4" t="s">
        <v>14</v>
      </c>
      <c r="C31" s="9" t="s">
        <v>218</v>
      </c>
      <c r="D31" s="22">
        <v>88</v>
      </c>
      <c r="E31" s="9">
        <v>11</v>
      </c>
      <c r="F31" s="18">
        <v>0.125</v>
      </c>
      <c r="G31" s="18">
        <v>0.70220356259680383</v>
      </c>
      <c r="H31" s="28" t="s">
        <v>807</v>
      </c>
      <c r="I31" s="9">
        <v>23</v>
      </c>
      <c r="J31" s="18">
        <v>0.26136363636363635</v>
      </c>
      <c r="K31" s="18">
        <v>0.61030608848727652</v>
      </c>
      <c r="L31" s="33" t="s">
        <v>809</v>
      </c>
      <c r="M31" s="9">
        <v>1</v>
      </c>
    </row>
    <row r="32" spans="2:13" x14ac:dyDescent="0.3">
      <c r="B32" s="4" t="s">
        <v>21</v>
      </c>
      <c r="C32" s="9" t="s">
        <v>227</v>
      </c>
      <c r="D32" s="22">
        <v>134</v>
      </c>
      <c r="E32" s="9">
        <v>16</v>
      </c>
      <c r="F32" s="18">
        <v>0.11940298507462686</v>
      </c>
      <c r="G32" s="18">
        <v>0.60529297623639311</v>
      </c>
      <c r="H32" s="28" t="s">
        <v>807</v>
      </c>
      <c r="I32" s="9">
        <v>43</v>
      </c>
      <c r="J32" s="18">
        <v>0.32089552238805968</v>
      </c>
      <c r="K32" s="18">
        <v>0.68163492974023032</v>
      </c>
      <c r="L32" s="33" t="s">
        <v>812</v>
      </c>
      <c r="M32" s="9">
        <v>1</v>
      </c>
    </row>
    <row r="33" spans="2:13" x14ac:dyDescent="0.3">
      <c r="B33" s="4" t="s">
        <v>20</v>
      </c>
      <c r="C33" s="9" t="s">
        <v>226</v>
      </c>
      <c r="D33" s="22">
        <v>107</v>
      </c>
      <c r="E33" s="9">
        <v>16</v>
      </c>
      <c r="F33" s="18">
        <v>0.14953271028037382</v>
      </c>
      <c r="G33" s="18">
        <v>0.55032479155610059</v>
      </c>
      <c r="H33" s="28" t="s">
        <v>807</v>
      </c>
      <c r="I33" s="9">
        <v>35</v>
      </c>
      <c r="J33" s="18">
        <v>0.32710280373831774</v>
      </c>
      <c r="K33" s="18">
        <v>0.67302623607554968</v>
      </c>
      <c r="L33" s="33" t="s">
        <v>811</v>
      </c>
      <c r="M33" s="9">
        <v>1</v>
      </c>
    </row>
    <row r="34" spans="2:13" x14ac:dyDescent="0.3">
      <c r="B34" s="4" t="s">
        <v>13</v>
      </c>
      <c r="C34" s="9" t="s">
        <v>217</v>
      </c>
      <c r="D34" s="22">
        <v>300</v>
      </c>
      <c r="E34" s="9">
        <v>39</v>
      </c>
      <c r="F34" s="18">
        <v>0.13</v>
      </c>
      <c r="G34" s="18">
        <v>0.58637212036028663</v>
      </c>
      <c r="H34" s="28" t="s">
        <v>808</v>
      </c>
      <c r="I34" s="9">
        <v>68</v>
      </c>
      <c r="J34" s="18">
        <v>0.22666666666666666</v>
      </c>
      <c r="K34" s="18">
        <v>0.80681489258083405</v>
      </c>
      <c r="L34" s="33" t="s">
        <v>811</v>
      </c>
      <c r="M34" s="9">
        <v>2</v>
      </c>
    </row>
    <row r="35" spans="2:13" x14ac:dyDescent="0.3">
      <c r="B35" s="4" t="s">
        <v>29</v>
      </c>
      <c r="C35" s="9" t="s">
        <v>246</v>
      </c>
      <c r="D35" s="22">
        <v>349</v>
      </c>
      <c r="E35" s="9">
        <v>45</v>
      </c>
      <c r="F35" s="18">
        <v>0.12893982808022922</v>
      </c>
      <c r="G35" s="18">
        <v>0.51312113609815668</v>
      </c>
      <c r="H35" s="28" t="s">
        <v>807</v>
      </c>
      <c r="I35" s="9">
        <v>73</v>
      </c>
      <c r="J35" s="18">
        <v>0.20916905444126074</v>
      </c>
      <c r="K35" s="18">
        <v>0.56183981050309828</v>
      </c>
      <c r="L35" s="33" t="s">
        <v>811</v>
      </c>
      <c r="M35" s="9">
        <v>1</v>
      </c>
    </row>
    <row r="36" spans="2:13" x14ac:dyDescent="0.3">
      <c r="B36" s="4" t="s">
        <v>16</v>
      </c>
      <c r="C36" s="9" t="s">
        <v>220</v>
      </c>
      <c r="D36" s="22">
        <v>213</v>
      </c>
      <c r="E36" s="9">
        <v>28</v>
      </c>
      <c r="F36" s="18">
        <v>0.13145539906103287</v>
      </c>
      <c r="G36" s="18">
        <v>0.54024576663170354</v>
      </c>
      <c r="H36" s="28" t="s">
        <v>807</v>
      </c>
      <c r="I36" s="9">
        <v>44</v>
      </c>
      <c r="J36" s="18">
        <v>0.20657276995305165</v>
      </c>
      <c r="K36" s="18">
        <v>0.66646807711708</v>
      </c>
      <c r="L36" s="33" t="s">
        <v>811</v>
      </c>
      <c r="M36" s="9">
        <v>1</v>
      </c>
    </row>
    <row r="37" spans="2:13" x14ac:dyDescent="0.3">
      <c r="B37" s="4" t="s">
        <v>35</v>
      </c>
      <c r="C37" s="9" t="s">
        <v>261</v>
      </c>
      <c r="D37" s="22">
        <v>93</v>
      </c>
      <c r="E37" s="9">
        <v>11</v>
      </c>
      <c r="F37" s="18">
        <v>0.11827956989247312</v>
      </c>
      <c r="G37" s="18">
        <v>0.46717787170118918</v>
      </c>
      <c r="H37" s="28" t="s">
        <v>810</v>
      </c>
      <c r="I37" s="9">
        <v>23</v>
      </c>
      <c r="J37" s="18">
        <v>0.24731182795698925</v>
      </c>
      <c r="K37" s="18">
        <v>0.54353923120419501</v>
      </c>
      <c r="L37" s="33" t="s">
        <v>811</v>
      </c>
      <c r="M37" s="9">
        <v>1</v>
      </c>
    </row>
    <row r="38" spans="2:13" x14ac:dyDescent="0.3">
      <c r="B38" s="6" t="s">
        <v>36</v>
      </c>
      <c r="C38" s="8" t="s">
        <v>263</v>
      </c>
      <c r="D38" s="23">
        <v>58</v>
      </c>
      <c r="E38" s="8">
        <v>14</v>
      </c>
      <c r="F38" s="19">
        <v>0.2413793103448276</v>
      </c>
      <c r="G38" s="19">
        <v>0.56900150438349384</v>
      </c>
      <c r="H38" s="29" t="s">
        <v>808</v>
      </c>
      <c r="I38" s="8">
        <v>20</v>
      </c>
      <c r="J38" s="19">
        <v>0.34482758620689657</v>
      </c>
      <c r="K38" s="19">
        <v>0.82684370087008474</v>
      </c>
      <c r="L38" s="34" t="s">
        <v>811</v>
      </c>
      <c r="M38" s="8">
        <v>2</v>
      </c>
    </row>
    <row r="39" spans="2:13" ht="15" x14ac:dyDescent="0.3">
      <c r="B39" s="107" t="s">
        <v>791</v>
      </c>
      <c r="C39" s="108"/>
      <c r="D39" s="108"/>
      <c r="E39" s="108"/>
      <c r="F39" s="108"/>
      <c r="G39" s="108"/>
      <c r="H39" s="108"/>
      <c r="I39" s="108"/>
      <c r="J39" s="108"/>
      <c r="K39" s="108"/>
      <c r="L39" s="108"/>
      <c r="M39" s="109"/>
    </row>
    <row r="40" spans="2:13" x14ac:dyDescent="0.3">
      <c r="B40" s="5" t="s">
        <v>26</v>
      </c>
      <c r="C40" s="7" t="s">
        <v>239</v>
      </c>
      <c r="D40" s="21">
        <v>134</v>
      </c>
      <c r="E40" s="7">
        <v>16</v>
      </c>
      <c r="F40" s="11">
        <v>0.11940298507462686</v>
      </c>
      <c r="G40" s="11">
        <v>0.70109085234069557</v>
      </c>
      <c r="H40" s="27" t="s">
        <v>807</v>
      </c>
      <c r="I40" s="7">
        <v>45</v>
      </c>
      <c r="J40" s="11">
        <v>0.33582089552238809</v>
      </c>
      <c r="K40" s="11">
        <v>0.59224110919813677</v>
      </c>
      <c r="L40" s="32" t="s">
        <v>809</v>
      </c>
      <c r="M40" s="7">
        <v>1</v>
      </c>
    </row>
    <row r="41" spans="2:13" x14ac:dyDescent="0.3">
      <c r="B41" s="6" t="s">
        <v>28</v>
      </c>
      <c r="C41" s="8" t="s">
        <v>244</v>
      </c>
      <c r="D41" s="23">
        <v>88</v>
      </c>
      <c r="E41" s="8">
        <v>11</v>
      </c>
      <c r="F41" s="12">
        <v>0.125</v>
      </c>
      <c r="G41" s="12">
        <v>0.46957062631663871</v>
      </c>
      <c r="H41" s="29" t="s">
        <v>807</v>
      </c>
      <c r="I41" s="8">
        <v>24</v>
      </c>
      <c r="J41" s="12">
        <v>0.27272727272727271</v>
      </c>
      <c r="K41" s="12">
        <v>0.77389076646885968</v>
      </c>
      <c r="L41" s="34" t="s">
        <v>811</v>
      </c>
      <c r="M41" s="8">
        <v>1</v>
      </c>
    </row>
  </sheetData>
  <mergeCells count="14">
    <mergeCell ref="B8:M8"/>
    <mergeCell ref="B5:M5"/>
    <mergeCell ref="B23:M23"/>
    <mergeCell ref="B39:M39"/>
    <mergeCell ref="B28:M28"/>
    <mergeCell ref="B25:M25"/>
    <mergeCell ref="B14:M14"/>
    <mergeCell ref="B12:M12"/>
    <mergeCell ref="E3:H3"/>
    <mergeCell ref="I3:L3"/>
    <mergeCell ref="M3:M4"/>
    <mergeCell ref="B3:B4"/>
    <mergeCell ref="C3:C4"/>
    <mergeCell ref="D3:D4"/>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285061-B405-45F8-8764-E747E8649532}">
  <dimension ref="A1:G32"/>
  <sheetViews>
    <sheetView zoomScale="95" zoomScaleNormal="95" workbookViewId="0">
      <selection activeCell="B3" sqref="B3:G32"/>
    </sheetView>
  </sheetViews>
  <sheetFormatPr defaultColWidth="38.6328125" defaultRowHeight="14.5" x14ac:dyDescent="0.35"/>
  <cols>
    <col min="1" max="1" width="38.6328125" style="36"/>
    <col min="2" max="2" width="29.90625" style="37" bestFit="1" customWidth="1"/>
    <col min="3" max="3" width="27" style="37" bestFit="1" customWidth="1"/>
    <col min="4" max="4" width="15.26953125" style="43" customWidth="1"/>
    <col min="5" max="5" width="15.26953125" style="38" customWidth="1"/>
    <col min="6" max="6" width="15.7265625" style="45" customWidth="1"/>
    <col min="7" max="7" width="15.7265625" style="38" customWidth="1"/>
    <col min="8" max="16384" width="38.6328125" style="36"/>
  </cols>
  <sheetData>
    <row r="1" spans="1:7" x14ac:dyDescent="0.35">
      <c r="A1" s="47" t="s">
        <v>897</v>
      </c>
      <c r="B1" s="36"/>
      <c r="C1" s="39"/>
      <c r="D1" s="42"/>
      <c r="E1" s="36"/>
      <c r="F1" s="44"/>
      <c r="G1" s="36"/>
    </row>
    <row r="2" spans="1:7" x14ac:dyDescent="0.35">
      <c r="A2" s="41"/>
      <c r="B2" s="36"/>
      <c r="C2" s="39"/>
      <c r="D2" s="42"/>
      <c r="E2" s="36"/>
      <c r="F2" s="44"/>
      <c r="G2" s="36"/>
    </row>
    <row r="3" spans="1:7" x14ac:dyDescent="0.35">
      <c r="B3" s="75" t="s">
        <v>409</v>
      </c>
      <c r="C3" s="84" t="s">
        <v>802</v>
      </c>
      <c r="D3" s="85" t="s">
        <v>869</v>
      </c>
      <c r="E3" s="86"/>
      <c r="F3" s="87" t="s">
        <v>868</v>
      </c>
      <c r="G3" s="86"/>
    </row>
    <row r="4" spans="1:7" x14ac:dyDescent="0.35">
      <c r="B4" s="77" t="s">
        <v>59</v>
      </c>
      <c r="C4" s="88" t="s">
        <v>491</v>
      </c>
      <c r="D4" s="89" t="s">
        <v>807</v>
      </c>
      <c r="E4" s="90"/>
      <c r="F4" s="91" t="s">
        <v>812</v>
      </c>
      <c r="G4" s="92"/>
    </row>
    <row r="5" spans="1:7" x14ac:dyDescent="0.35">
      <c r="B5" s="77" t="s">
        <v>58</v>
      </c>
      <c r="C5" s="88" t="s">
        <v>491</v>
      </c>
      <c r="D5" s="89" t="s">
        <v>807</v>
      </c>
      <c r="E5" s="90"/>
      <c r="F5" s="91" t="s">
        <v>812</v>
      </c>
      <c r="G5" s="92"/>
    </row>
    <row r="6" spans="1:7" x14ac:dyDescent="0.35">
      <c r="B6" s="77" t="s">
        <v>21</v>
      </c>
      <c r="C6" s="88" t="s">
        <v>748</v>
      </c>
      <c r="D6" s="89" t="s">
        <v>807</v>
      </c>
      <c r="E6" s="90"/>
      <c r="F6" s="91" t="s">
        <v>812</v>
      </c>
      <c r="G6" s="92"/>
    </row>
    <row r="7" spans="1:7" x14ac:dyDescent="0.35">
      <c r="B7" s="77" t="s">
        <v>5</v>
      </c>
      <c r="C7" s="88" t="s">
        <v>418</v>
      </c>
      <c r="D7" s="89" t="s">
        <v>807</v>
      </c>
      <c r="E7" s="90"/>
      <c r="F7" s="93" t="s">
        <v>811</v>
      </c>
      <c r="G7" s="92"/>
    </row>
    <row r="8" spans="1:7" x14ac:dyDescent="0.35">
      <c r="B8" s="77" t="s">
        <v>6</v>
      </c>
      <c r="C8" s="88" t="s">
        <v>418</v>
      </c>
      <c r="D8" s="89" t="s">
        <v>807</v>
      </c>
      <c r="E8" s="90"/>
      <c r="F8" s="93" t="s">
        <v>811</v>
      </c>
      <c r="G8" s="92"/>
    </row>
    <row r="9" spans="1:7" x14ac:dyDescent="0.35">
      <c r="A9" s="40"/>
      <c r="B9" s="77" t="s">
        <v>31</v>
      </c>
      <c r="C9" s="88" t="s">
        <v>455</v>
      </c>
      <c r="D9" s="89" t="s">
        <v>807</v>
      </c>
      <c r="E9" s="90"/>
      <c r="F9" s="93" t="s">
        <v>811</v>
      </c>
      <c r="G9" s="92"/>
    </row>
    <row r="10" spans="1:7" x14ac:dyDescent="0.35">
      <c r="B10" s="77" t="s">
        <v>33</v>
      </c>
      <c r="C10" s="88" t="s">
        <v>455</v>
      </c>
      <c r="D10" s="89" t="s">
        <v>807</v>
      </c>
      <c r="E10" s="90"/>
      <c r="F10" s="93" t="s">
        <v>811</v>
      </c>
      <c r="G10" s="92"/>
    </row>
    <row r="11" spans="1:7" x14ac:dyDescent="0.35">
      <c r="B11" s="77" t="s">
        <v>56</v>
      </c>
      <c r="C11" s="88" t="s">
        <v>465</v>
      </c>
      <c r="D11" s="89" t="s">
        <v>807</v>
      </c>
      <c r="E11" s="90"/>
      <c r="F11" s="93" t="s">
        <v>811</v>
      </c>
      <c r="G11" s="92"/>
    </row>
    <row r="12" spans="1:7" x14ac:dyDescent="0.35">
      <c r="B12" s="77" t="s">
        <v>64</v>
      </c>
      <c r="C12" s="88" t="s">
        <v>491</v>
      </c>
      <c r="D12" s="89" t="s">
        <v>807</v>
      </c>
      <c r="E12" s="90"/>
      <c r="F12" s="93" t="s">
        <v>811</v>
      </c>
      <c r="G12" s="92"/>
    </row>
    <row r="13" spans="1:7" x14ac:dyDescent="0.35">
      <c r="B13" s="77" t="s">
        <v>57</v>
      </c>
      <c r="C13" s="88" t="s">
        <v>491</v>
      </c>
      <c r="D13" s="89" t="s">
        <v>807</v>
      </c>
      <c r="E13" s="90"/>
      <c r="F13" s="93" t="s">
        <v>811</v>
      </c>
      <c r="G13" s="92"/>
    </row>
    <row r="14" spans="1:7" x14ac:dyDescent="0.35">
      <c r="B14" s="77" t="s">
        <v>63</v>
      </c>
      <c r="C14" s="88" t="s">
        <v>491</v>
      </c>
      <c r="D14" s="89" t="s">
        <v>807</v>
      </c>
      <c r="E14" s="90"/>
      <c r="F14" s="93" t="s">
        <v>811</v>
      </c>
      <c r="G14" s="92"/>
    </row>
    <row r="15" spans="1:7" x14ac:dyDescent="0.35">
      <c r="B15" s="77" t="s">
        <v>12</v>
      </c>
      <c r="C15" s="88" t="s">
        <v>491</v>
      </c>
      <c r="D15" s="89" t="s">
        <v>807</v>
      </c>
      <c r="E15" s="90"/>
      <c r="F15" s="93" t="s">
        <v>811</v>
      </c>
      <c r="G15" s="92"/>
    </row>
    <row r="16" spans="1:7" x14ac:dyDescent="0.35">
      <c r="B16" s="77" t="s">
        <v>35</v>
      </c>
      <c r="C16" s="88" t="s">
        <v>748</v>
      </c>
      <c r="D16" s="94" t="s">
        <v>810</v>
      </c>
      <c r="E16" s="95"/>
      <c r="F16" s="93" t="s">
        <v>811</v>
      </c>
      <c r="G16" s="92"/>
    </row>
    <row r="17" spans="2:7" x14ac:dyDescent="0.35">
      <c r="B17" s="77" t="s">
        <v>17</v>
      </c>
      <c r="C17" s="88" t="s">
        <v>748</v>
      </c>
      <c r="D17" s="89" t="s">
        <v>807</v>
      </c>
      <c r="E17" s="90"/>
      <c r="F17" s="93" t="s">
        <v>811</v>
      </c>
      <c r="G17" s="92"/>
    </row>
    <row r="18" spans="2:7" x14ac:dyDescent="0.35">
      <c r="B18" s="77" t="s">
        <v>20</v>
      </c>
      <c r="C18" s="88" t="s">
        <v>748</v>
      </c>
      <c r="D18" s="89" t="s">
        <v>807</v>
      </c>
      <c r="E18" s="90"/>
      <c r="F18" s="93" t="s">
        <v>811</v>
      </c>
      <c r="G18" s="92"/>
    </row>
    <row r="19" spans="2:7" x14ac:dyDescent="0.35">
      <c r="B19" s="77" t="s">
        <v>29</v>
      </c>
      <c r="C19" s="88" t="s">
        <v>748</v>
      </c>
      <c r="D19" s="89" t="s">
        <v>807</v>
      </c>
      <c r="E19" s="90"/>
      <c r="F19" s="93" t="s">
        <v>811</v>
      </c>
      <c r="G19" s="92"/>
    </row>
    <row r="20" spans="2:7" x14ac:dyDescent="0.35">
      <c r="B20" s="77" t="s">
        <v>16</v>
      </c>
      <c r="C20" s="88" t="s">
        <v>748</v>
      </c>
      <c r="D20" s="89" t="s">
        <v>807</v>
      </c>
      <c r="E20" s="90"/>
      <c r="F20" s="93" t="s">
        <v>811</v>
      </c>
      <c r="G20" s="92"/>
    </row>
    <row r="21" spans="2:7" x14ac:dyDescent="0.35">
      <c r="B21" s="77" t="s">
        <v>28</v>
      </c>
      <c r="C21" s="88" t="s">
        <v>791</v>
      </c>
      <c r="D21" s="89" t="s">
        <v>807</v>
      </c>
      <c r="E21" s="90"/>
      <c r="F21" s="93" t="s">
        <v>811</v>
      </c>
      <c r="G21" s="92"/>
    </row>
    <row r="22" spans="2:7" x14ac:dyDescent="0.35">
      <c r="B22" s="77" t="s">
        <v>32</v>
      </c>
      <c r="C22" s="88" t="s">
        <v>455</v>
      </c>
      <c r="D22" s="89" t="s">
        <v>807</v>
      </c>
      <c r="E22" s="90"/>
      <c r="F22" s="96" t="s">
        <v>809</v>
      </c>
      <c r="G22" s="92"/>
    </row>
    <row r="23" spans="2:7" x14ac:dyDescent="0.35">
      <c r="B23" s="77" t="s">
        <v>11</v>
      </c>
      <c r="C23" s="88" t="s">
        <v>623</v>
      </c>
      <c r="D23" s="94" t="s">
        <v>810</v>
      </c>
      <c r="E23" s="95"/>
      <c r="F23" s="96" t="s">
        <v>809</v>
      </c>
      <c r="G23" s="92"/>
    </row>
    <row r="24" spans="2:7" x14ac:dyDescent="0.35">
      <c r="B24" s="77" t="s">
        <v>2</v>
      </c>
      <c r="C24" s="88" t="s">
        <v>678</v>
      </c>
      <c r="D24" s="94" t="s">
        <v>810</v>
      </c>
      <c r="E24" s="95"/>
      <c r="F24" s="96" t="s">
        <v>809</v>
      </c>
      <c r="G24" s="92"/>
    </row>
    <row r="25" spans="2:7" x14ac:dyDescent="0.35">
      <c r="B25" s="77" t="s">
        <v>61</v>
      </c>
      <c r="C25" s="88" t="s">
        <v>491</v>
      </c>
      <c r="D25" s="89" t="s">
        <v>807</v>
      </c>
      <c r="E25" s="90"/>
      <c r="F25" s="96" t="s">
        <v>809</v>
      </c>
      <c r="G25" s="92"/>
    </row>
    <row r="26" spans="2:7" x14ac:dyDescent="0.35">
      <c r="B26" s="77" t="s">
        <v>10</v>
      </c>
      <c r="C26" s="88" t="s">
        <v>678</v>
      </c>
      <c r="D26" s="89" t="s">
        <v>807</v>
      </c>
      <c r="E26" s="90"/>
      <c r="F26" s="96" t="s">
        <v>809</v>
      </c>
      <c r="G26" s="92"/>
    </row>
    <row r="27" spans="2:7" x14ac:dyDescent="0.35">
      <c r="B27" s="77" t="s">
        <v>30</v>
      </c>
      <c r="C27" s="88" t="s">
        <v>748</v>
      </c>
      <c r="D27" s="89" t="s">
        <v>807</v>
      </c>
      <c r="E27" s="90"/>
      <c r="F27" s="96" t="s">
        <v>809</v>
      </c>
      <c r="G27" s="92"/>
    </row>
    <row r="28" spans="2:7" x14ac:dyDescent="0.35">
      <c r="B28" s="77" t="s">
        <v>14</v>
      </c>
      <c r="C28" s="88" t="s">
        <v>748</v>
      </c>
      <c r="D28" s="89" t="s">
        <v>807</v>
      </c>
      <c r="E28" s="90"/>
      <c r="F28" s="96" t="s">
        <v>809</v>
      </c>
      <c r="G28" s="92"/>
    </row>
    <row r="29" spans="2:7" x14ac:dyDescent="0.35">
      <c r="B29" s="77" t="s">
        <v>26</v>
      </c>
      <c r="C29" s="88" t="s">
        <v>791</v>
      </c>
      <c r="D29" s="89" t="s">
        <v>807</v>
      </c>
      <c r="E29" s="90"/>
      <c r="F29" s="96" t="s">
        <v>809</v>
      </c>
      <c r="G29" s="92"/>
    </row>
    <row r="30" spans="2:7" x14ac:dyDescent="0.35">
      <c r="B30" s="77" t="s">
        <v>62</v>
      </c>
      <c r="C30" s="88" t="s">
        <v>491</v>
      </c>
      <c r="D30" s="97" t="s">
        <v>808</v>
      </c>
      <c r="E30" s="95"/>
      <c r="F30" s="96" t="s">
        <v>809</v>
      </c>
      <c r="G30" s="92"/>
    </row>
    <row r="31" spans="2:7" x14ac:dyDescent="0.35">
      <c r="B31" s="77" t="s">
        <v>13</v>
      </c>
      <c r="C31" s="88" t="s">
        <v>748</v>
      </c>
      <c r="D31" s="97" t="s">
        <v>808</v>
      </c>
      <c r="E31" s="95"/>
      <c r="F31" s="93" t="s">
        <v>811</v>
      </c>
      <c r="G31" s="92"/>
    </row>
    <row r="32" spans="2:7" x14ac:dyDescent="0.35">
      <c r="B32" s="77" t="s">
        <v>36</v>
      </c>
      <c r="C32" s="88" t="s">
        <v>748</v>
      </c>
      <c r="D32" s="97" t="s">
        <v>808</v>
      </c>
      <c r="E32" s="95"/>
      <c r="F32" s="93" t="s">
        <v>811</v>
      </c>
      <c r="G32" s="92"/>
    </row>
  </sheetData>
  <pageMargins left="0.7" right="0.7" top="0.75" bottom="0.75" header="0.3" footer="0.3"/>
  <pageSetup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B22F0D-1F35-46F9-8AD4-34EC692376FB}">
  <dimension ref="A1:I327"/>
  <sheetViews>
    <sheetView zoomScale="80" zoomScaleNormal="80" workbookViewId="0">
      <selection activeCell="E2" sqref="E2"/>
    </sheetView>
  </sheetViews>
  <sheetFormatPr defaultColWidth="3.6328125" defaultRowHeight="14" x14ac:dyDescent="0.3"/>
  <cols>
    <col min="1" max="1" width="17" style="60" bestFit="1" customWidth="1"/>
    <col min="2" max="2" width="56.08984375" style="60" bestFit="1" customWidth="1"/>
    <col min="3" max="3" width="28.7265625" style="60" bestFit="1" customWidth="1"/>
    <col min="4" max="4" width="25.26953125" style="60" bestFit="1" customWidth="1"/>
    <col min="5" max="5" width="23.54296875" style="61" bestFit="1" customWidth="1"/>
    <col min="6" max="6" width="155" style="60" bestFit="1" customWidth="1"/>
    <col min="7" max="8" width="3.6328125" style="1"/>
    <col min="9" max="9" width="47.453125" style="1" bestFit="1" customWidth="1"/>
    <col min="10" max="16384" width="3.6328125" style="1"/>
  </cols>
  <sheetData>
    <row r="1" spans="1:6" s="64" customFormat="1" ht="42" x14ac:dyDescent="0.3">
      <c r="A1" s="62" t="s">
        <v>876</v>
      </c>
      <c r="B1" s="62" t="s">
        <v>409</v>
      </c>
      <c r="C1" s="62" t="s">
        <v>410</v>
      </c>
      <c r="D1" s="62" t="s">
        <v>411</v>
      </c>
      <c r="E1" s="63" t="s">
        <v>875</v>
      </c>
      <c r="F1" s="62" t="s">
        <v>412</v>
      </c>
    </row>
    <row r="2" spans="1:6" x14ac:dyDescent="0.3">
      <c r="A2" s="51" t="s">
        <v>459</v>
      </c>
      <c r="B2" s="51" t="s">
        <v>31</v>
      </c>
      <c r="C2" s="52" t="s">
        <v>455</v>
      </c>
      <c r="D2" s="53" t="s">
        <v>456</v>
      </c>
      <c r="E2" s="54">
        <v>1</v>
      </c>
      <c r="F2" s="55"/>
    </row>
    <row r="3" spans="1:6" x14ac:dyDescent="0.3">
      <c r="A3" s="51" t="s">
        <v>460</v>
      </c>
      <c r="B3" s="51" t="s">
        <v>251</v>
      </c>
      <c r="C3" s="52" t="s">
        <v>455</v>
      </c>
      <c r="D3" s="53" t="s">
        <v>456</v>
      </c>
      <c r="E3" s="54">
        <v>1</v>
      </c>
      <c r="F3" s="55"/>
    </row>
    <row r="4" spans="1:6" x14ac:dyDescent="0.3">
      <c r="A4" s="51" t="s">
        <v>454</v>
      </c>
      <c r="B4" s="51" t="s">
        <v>23</v>
      </c>
      <c r="C4" s="52" t="s">
        <v>455</v>
      </c>
      <c r="D4" s="53" t="s">
        <v>456</v>
      </c>
      <c r="E4" s="54">
        <v>1</v>
      </c>
      <c r="F4" s="55"/>
    </row>
    <row r="5" spans="1:6" x14ac:dyDescent="0.3">
      <c r="A5" s="51" t="s">
        <v>463</v>
      </c>
      <c r="B5" s="51" t="s">
        <v>33</v>
      </c>
      <c r="C5" s="52" t="s">
        <v>455</v>
      </c>
      <c r="D5" s="53" t="s">
        <v>456</v>
      </c>
      <c r="E5" s="54">
        <v>1</v>
      </c>
      <c r="F5" s="55"/>
    </row>
    <row r="6" spans="1:6" x14ac:dyDescent="0.3">
      <c r="A6" s="51" t="s">
        <v>461</v>
      </c>
      <c r="B6" s="51" t="s">
        <v>32</v>
      </c>
      <c r="C6" s="52" t="s">
        <v>455</v>
      </c>
      <c r="D6" s="53" t="s">
        <v>456</v>
      </c>
      <c r="E6" s="54">
        <v>1</v>
      </c>
      <c r="F6" s="55"/>
    </row>
    <row r="7" spans="1:6" x14ac:dyDescent="0.3">
      <c r="A7" s="51" t="s">
        <v>462</v>
      </c>
      <c r="B7" s="51" t="s">
        <v>253</v>
      </c>
      <c r="C7" s="52" t="s">
        <v>455</v>
      </c>
      <c r="D7" s="53" t="s">
        <v>456</v>
      </c>
      <c r="E7" s="54">
        <v>1</v>
      </c>
      <c r="F7" s="55"/>
    </row>
    <row r="8" spans="1:6" x14ac:dyDescent="0.3">
      <c r="A8" s="51" t="s">
        <v>458</v>
      </c>
      <c r="B8" s="51" t="s">
        <v>25</v>
      </c>
      <c r="C8" s="52" t="s">
        <v>455</v>
      </c>
      <c r="D8" s="53" t="s">
        <v>456</v>
      </c>
      <c r="E8" s="54">
        <v>1</v>
      </c>
      <c r="F8" s="55"/>
    </row>
    <row r="9" spans="1:6" x14ac:dyDescent="0.3">
      <c r="A9" s="51" t="s">
        <v>464</v>
      </c>
      <c r="B9" s="51" t="s">
        <v>56</v>
      </c>
      <c r="C9" s="52" t="s">
        <v>465</v>
      </c>
      <c r="D9" s="53" t="s">
        <v>456</v>
      </c>
      <c r="E9" s="54">
        <v>1</v>
      </c>
      <c r="F9" s="55"/>
    </row>
    <row r="10" spans="1:6" x14ac:dyDescent="0.3">
      <c r="A10" s="51" t="s">
        <v>793</v>
      </c>
      <c r="B10" s="51" t="s">
        <v>26</v>
      </c>
      <c r="C10" s="52" t="s">
        <v>791</v>
      </c>
      <c r="D10" s="53" t="s">
        <v>456</v>
      </c>
      <c r="E10" s="54">
        <v>1</v>
      </c>
      <c r="F10" s="55"/>
    </row>
    <row r="11" spans="1:6" x14ac:dyDescent="0.3">
      <c r="A11" s="51" t="s">
        <v>790</v>
      </c>
      <c r="B11" s="51" t="s">
        <v>91</v>
      </c>
      <c r="C11" s="52" t="s">
        <v>791</v>
      </c>
      <c r="D11" s="53" t="s">
        <v>456</v>
      </c>
      <c r="E11" s="54">
        <v>1</v>
      </c>
      <c r="F11" s="55"/>
    </row>
    <row r="12" spans="1:6" x14ac:dyDescent="0.3">
      <c r="A12" s="51" t="s">
        <v>795</v>
      </c>
      <c r="B12" s="51" t="s">
        <v>95</v>
      </c>
      <c r="C12" s="52" t="s">
        <v>791</v>
      </c>
      <c r="D12" s="53" t="s">
        <v>456</v>
      </c>
      <c r="E12" s="54">
        <v>1</v>
      </c>
      <c r="F12" s="55"/>
    </row>
    <row r="13" spans="1:6" x14ac:dyDescent="0.3">
      <c r="A13" s="51" t="s">
        <v>794</v>
      </c>
      <c r="B13" s="51" t="s">
        <v>94</v>
      </c>
      <c r="C13" s="52" t="s">
        <v>791</v>
      </c>
      <c r="D13" s="53" t="s">
        <v>456</v>
      </c>
      <c r="E13" s="54">
        <v>1</v>
      </c>
      <c r="F13" s="55"/>
    </row>
    <row r="14" spans="1:6" x14ac:dyDescent="0.3">
      <c r="A14" s="51" t="s">
        <v>792</v>
      </c>
      <c r="B14" s="51" t="s">
        <v>92</v>
      </c>
      <c r="C14" s="52" t="s">
        <v>791</v>
      </c>
      <c r="D14" s="53" t="s">
        <v>456</v>
      </c>
      <c r="E14" s="54">
        <v>1</v>
      </c>
      <c r="F14" s="55"/>
    </row>
    <row r="15" spans="1:6" x14ac:dyDescent="0.3">
      <c r="A15" s="51" t="s">
        <v>797</v>
      </c>
      <c r="B15" s="51" t="s">
        <v>28</v>
      </c>
      <c r="C15" s="52" t="s">
        <v>791</v>
      </c>
      <c r="D15" s="53" t="s">
        <v>456</v>
      </c>
      <c r="E15" s="54">
        <v>1</v>
      </c>
      <c r="F15" s="55"/>
    </row>
    <row r="16" spans="1:6" x14ac:dyDescent="0.3">
      <c r="A16" s="51" t="s">
        <v>796</v>
      </c>
      <c r="B16" s="51" t="s">
        <v>27</v>
      </c>
      <c r="C16" s="52" t="s">
        <v>791</v>
      </c>
      <c r="D16" s="53" t="s">
        <v>456</v>
      </c>
      <c r="E16" s="54">
        <v>1</v>
      </c>
      <c r="F16" s="55"/>
    </row>
    <row r="17" spans="1:6" x14ac:dyDescent="0.3">
      <c r="A17" s="51" t="s">
        <v>694</v>
      </c>
      <c r="B17" s="51" t="s">
        <v>198</v>
      </c>
      <c r="C17" s="52" t="s">
        <v>695</v>
      </c>
      <c r="D17" s="53" t="s">
        <v>696</v>
      </c>
      <c r="E17" s="54">
        <v>1</v>
      </c>
      <c r="F17" s="55"/>
    </row>
    <row r="18" spans="1:6" x14ac:dyDescent="0.3">
      <c r="A18" s="51" t="s">
        <v>747</v>
      </c>
      <c r="B18" s="51" t="s">
        <v>30</v>
      </c>
      <c r="C18" s="52" t="s">
        <v>748</v>
      </c>
      <c r="D18" s="53" t="s">
        <v>696</v>
      </c>
      <c r="E18" s="54">
        <v>1</v>
      </c>
      <c r="F18" s="55"/>
    </row>
    <row r="19" spans="1:6" x14ac:dyDescent="0.3">
      <c r="A19" s="51" t="s">
        <v>749</v>
      </c>
      <c r="B19" s="51" t="s">
        <v>98</v>
      </c>
      <c r="C19" s="52" t="s">
        <v>748</v>
      </c>
      <c r="D19" s="53" t="s">
        <v>696</v>
      </c>
      <c r="E19" s="54">
        <v>1</v>
      </c>
      <c r="F19" s="55"/>
    </row>
    <row r="20" spans="1:6" x14ac:dyDescent="0.3">
      <c r="A20" s="51" t="s">
        <v>750</v>
      </c>
      <c r="B20" s="51" t="s">
        <v>221</v>
      </c>
      <c r="C20" s="52" t="s">
        <v>748</v>
      </c>
      <c r="D20" s="53" t="s">
        <v>696</v>
      </c>
      <c r="E20" s="54">
        <v>1</v>
      </c>
      <c r="F20" s="55"/>
    </row>
    <row r="21" spans="1:6" x14ac:dyDescent="0.3">
      <c r="A21" s="51" t="s">
        <v>751</v>
      </c>
      <c r="B21" s="51" t="s">
        <v>18</v>
      </c>
      <c r="C21" s="52" t="s">
        <v>748</v>
      </c>
      <c r="D21" s="53" t="s">
        <v>696</v>
      </c>
      <c r="E21" s="54">
        <v>1</v>
      </c>
      <c r="F21" s="55"/>
    </row>
    <row r="22" spans="1:6" x14ac:dyDescent="0.3">
      <c r="A22" s="51" t="s">
        <v>752</v>
      </c>
      <c r="B22" s="51" t="s">
        <v>17</v>
      </c>
      <c r="C22" s="52" t="s">
        <v>748</v>
      </c>
      <c r="D22" s="53" t="s">
        <v>696</v>
      </c>
      <c r="E22" s="54">
        <v>1</v>
      </c>
      <c r="F22" s="55"/>
    </row>
    <row r="23" spans="1:6" x14ac:dyDescent="0.3">
      <c r="A23" s="51" t="s">
        <v>753</v>
      </c>
      <c r="B23" s="51" t="s">
        <v>14</v>
      </c>
      <c r="C23" s="52" t="s">
        <v>748</v>
      </c>
      <c r="D23" s="53" t="s">
        <v>696</v>
      </c>
      <c r="E23" s="54">
        <v>1</v>
      </c>
      <c r="F23" s="55"/>
    </row>
    <row r="24" spans="1:6" x14ac:dyDescent="0.3">
      <c r="A24" s="51" t="s">
        <v>754</v>
      </c>
      <c r="B24" s="51" t="s">
        <v>21</v>
      </c>
      <c r="C24" s="52" t="s">
        <v>748</v>
      </c>
      <c r="D24" s="53" t="s">
        <v>696</v>
      </c>
      <c r="E24" s="54">
        <v>1</v>
      </c>
      <c r="F24" s="55"/>
    </row>
    <row r="25" spans="1:6" x14ac:dyDescent="0.3">
      <c r="A25" s="51" t="s">
        <v>755</v>
      </c>
      <c r="B25" s="51" t="s">
        <v>34</v>
      </c>
      <c r="C25" s="52" t="s">
        <v>748</v>
      </c>
      <c r="D25" s="53" t="s">
        <v>696</v>
      </c>
      <c r="E25" s="54">
        <v>1</v>
      </c>
      <c r="F25" s="55"/>
    </row>
    <row r="26" spans="1:6" x14ac:dyDescent="0.3">
      <c r="A26" s="51" t="s">
        <v>756</v>
      </c>
      <c r="B26" s="51" t="s">
        <v>20</v>
      </c>
      <c r="C26" s="52" t="s">
        <v>748</v>
      </c>
      <c r="D26" s="53" t="s">
        <v>696</v>
      </c>
      <c r="E26" s="54">
        <v>1</v>
      </c>
      <c r="F26" s="55"/>
    </row>
    <row r="27" spans="1:6" x14ac:dyDescent="0.3">
      <c r="A27" s="51" t="s">
        <v>757</v>
      </c>
      <c r="B27" s="51" t="s">
        <v>37</v>
      </c>
      <c r="C27" s="52" t="s">
        <v>748</v>
      </c>
      <c r="D27" s="53" t="s">
        <v>696</v>
      </c>
      <c r="E27" s="54">
        <v>1</v>
      </c>
      <c r="F27" s="55"/>
    </row>
    <row r="28" spans="1:6" x14ac:dyDescent="0.3">
      <c r="A28" s="51" t="s">
        <v>758</v>
      </c>
      <c r="B28" s="51" t="s">
        <v>267</v>
      </c>
      <c r="C28" s="52" t="s">
        <v>748</v>
      </c>
      <c r="D28" s="53" t="s">
        <v>696</v>
      </c>
      <c r="E28" s="54">
        <v>1</v>
      </c>
      <c r="F28" s="55"/>
    </row>
    <row r="29" spans="1:6" x14ac:dyDescent="0.3">
      <c r="A29" s="51" t="s">
        <v>759</v>
      </c>
      <c r="B29" s="51" t="s">
        <v>760</v>
      </c>
      <c r="C29" s="52" t="s">
        <v>748</v>
      </c>
      <c r="D29" s="53" t="s">
        <v>696</v>
      </c>
      <c r="E29" s="54">
        <v>1</v>
      </c>
      <c r="F29" s="55"/>
    </row>
    <row r="30" spans="1:6" x14ac:dyDescent="0.3">
      <c r="A30" s="51" t="s">
        <v>761</v>
      </c>
      <c r="B30" s="51" t="s">
        <v>13</v>
      </c>
      <c r="C30" s="52" t="s">
        <v>748</v>
      </c>
      <c r="D30" s="53" t="s">
        <v>696</v>
      </c>
      <c r="E30" s="54">
        <v>1</v>
      </c>
      <c r="F30" s="55"/>
    </row>
    <row r="31" spans="1:6" x14ac:dyDescent="0.3">
      <c r="A31" s="51" t="s">
        <v>762</v>
      </c>
      <c r="B31" s="51" t="s">
        <v>96</v>
      </c>
      <c r="C31" s="52" t="s">
        <v>748</v>
      </c>
      <c r="D31" s="53" t="s">
        <v>696</v>
      </c>
      <c r="E31" s="54">
        <v>1</v>
      </c>
      <c r="F31" s="55"/>
    </row>
    <row r="32" spans="1:6" x14ac:dyDescent="0.3">
      <c r="A32" s="51" t="s">
        <v>763</v>
      </c>
      <c r="B32" s="51" t="s">
        <v>225</v>
      </c>
      <c r="C32" s="52" t="s">
        <v>748</v>
      </c>
      <c r="D32" s="53" t="s">
        <v>696</v>
      </c>
      <c r="E32" s="54">
        <v>1</v>
      </c>
      <c r="F32" s="55"/>
    </row>
    <row r="33" spans="1:6" x14ac:dyDescent="0.3">
      <c r="A33" s="51" t="s">
        <v>764</v>
      </c>
      <c r="B33" s="51" t="s">
        <v>259</v>
      </c>
      <c r="C33" s="52" t="s">
        <v>748</v>
      </c>
      <c r="D33" s="53" t="s">
        <v>696</v>
      </c>
      <c r="E33" s="54">
        <v>1</v>
      </c>
      <c r="F33" s="55"/>
    </row>
    <row r="34" spans="1:6" x14ac:dyDescent="0.3">
      <c r="A34" s="51" t="s">
        <v>765</v>
      </c>
      <c r="B34" s="51" t="s">
        <v>88</v>
      </c>
      <c r="C34" s="52" t="s">
        <v>748</v>
      </c>
      <c r="D34" s="53" t="s">
        <v>696</v>
      </c>
      <c r="E34" s="54">
        <v>1</v>
      </c>
      <c r="F34" s="55"/>
    </row>
    <row r="35" spans="1:6" x14ac:dyDescent="0.3">
      <c r="A35" s="51" t="s">
        <v>766</v>
      </c>
      <c r="B35" s="51" t="s">
        <v>22</v>
      </c>
      <c r="C35" s="52" t="s">
        <v>748</v>
      </c>
      <c r="D35" s="53" t="s">
        <v>696</v>
      </c>
      <c r="E35" s="54">
        <v>1</v>
      </c>
      <c r="F35" s="55"/>
    </row>
    <row r="36" spans="1:6" x14ac:dyDescent="0.3">
      <c r="A36" s="51" t="s">
        <v>767</v>
      </c>
      <c r="B36" s="51" t="s">
        <v>29</v>
      </c>
      <c r="C36" s="52" t="s">
        <v>748</v>
      </c>
      <c r="D36" s="53" t="s">
        <v>696</v>
      </c>
      <c r="E36" s="54">
        <v>1</v>
      </c>
      <c r="F36" s="55"/>
    </row>
    <row r="37" spans="1:6" x14ac:dyDescent="0.3">
      <c r="A37" s="51" t="s">
        <v>768</v>
      </c>
      <c r="B37" s="51" t="s">
        <v>16</v>
      </c>
      <c r="C37" s="52" t="s">
        <v>748</v>
      </c>
      <c r="D37" s="53" t="s">
        <v>696</v>
      </c>
      <c r="E37" s="54">
        <v>1</v>
      </c>
      <c r="F37" s="55"/>
    </row>
    <row r="38" spans="1:6" x14ac:dyDescent="0.3">
      <c r="A38" s="51" t="s">
        <v>769</v>
      </c>
      <c r="B38" s="51" t="s">
        <v>15</v>
      </c>
      <c r="C38" s="52" t="s">
        <v>748</v>
      </c>
      <c r="D38" s="53" t="s">
        <v>696</v>
      </c>
      <c r="E38" s="54">
        <v>1</v>
      </c>
      <c r="F38" s="55"/>
    </row>
    <row r="39" spans="1:6" x14ac:dyDescent="0.3">
      <c r="A39" s="51" t="s">
        <v>770</v>
      </c>
      <c r="B39" s="51" t="s">
        <v>89</v>
      </c>
      <c r="C39" s="52" t="s">
        <v>748</v>
      </c>
      <c r="D39" s="53" t="s">
        <v>696</v>
      </c>
      <c r="E39" s="54">
        <v>1</v>
      </c>
      <c r="F39" s="55"/>
    </row>
    <row r="40" spans="1:6" x14ac:dyDescent="0.3">
      <c r="A40" s="51" t="s">
        <v>771</v>
      </c>
      <c r="B40" s="51" t="s">
        <v>35</v>
      </c>
      <c r="C40" s="52" t="s">
        <v>748</v>
      </c>
      <c r="D40" s="53" t="s">
        <v>696</v>
      </c>
      <c r="E40" s="54">
        <v>1</v>
      </c>
      <c r="F40" s="55"/>
    </row>
    <row r="41" spans="1:6" x14ac:dyDescent="0.3">
      <c r="A41" s="51" t="s">
        <v>772</v>
      </c>
      <c r="B41" s="51" t="s">
        <v>55</v>
      </c>
      <c r="C41" s="52" t="s">
        <v>748</v>
      </c>
      <c r="D41" s="53" t="s">
        <v>696</v>
      </c>
      <c r="E41" s="54">
        <v>1</v>
      </c>
      <c r="F41" s="55"/>
    </row>
    <row r="42" spans="1:6" x14ac:dyDescent="0.3">
      <c r="A42" s="51" t="s">
        <v>773</v>
      </c>
      <c r="B42" s="51" t="s">
        <v>36</v>
      </c>
      <c r="C42" s="52" t="s">
        <v>748</v>
      </c>
      <c r="D42" s="53" t="s">
        <v>696</v>
      </c>
      <c r="E42" s="54">
        <v>1</v>
      </c>
      <c r="F42" s="55"/>
    </row>
    <row r="43" spans="1:6" x14ac:dyDescent="0.3">
      <c r="A43" s="51" t="s">
        <v>774</v>
      </c>
      <c r="B43" s="51" t="s">
        <v>97</v>
      </c>
      <c r="C43" s="52" t="s">
        <v>748</v>
      </c>
      <c r="D43" s="53" t="s">
        <v>696</v>
      </c>
      <c r="E43" s="54">
        <v>1</v>
      </c>
      <c r="F43" s="55"/>
    </row>
    <row r="44" spans="1:6" x14ac:dyDescent="0.3">
      <c r="A44" s="51" t="s">
        <v>779</v>
      </c>
      <c r="B44" s="51" t="s">
        <v>269</v>
      </c>
      <c r="C44" s="52" t="s">
        <v>776</v>
      </c>
      <c r="D44" s="53" t="s">
        <v>696</v>
      </c>
      <c r="E44" s="54">
        <v>1</v>
      </c>
      <c r="F44" s="55"/>
    </row>
    <row r="45" spans="1:6" x14ac:dyDescent="0.3">
      <c r="A45" s="51" t="s">
        <v>775</v>
      </c>
      <c r="B45" s="51" t="s">
        <v>224</v>
      </c>
      <c r="C45" s="52" t="s">
        <v>776</v>
      </c>
      <c r="D45" s="53" t="s">
        <v>696</v>
      </c>
      <c r="E45" s="54">
        <v>1</v>
      </c>
      <c r="F45" s="55"/>
    </row>
    <row r="46" spans="1:6" x14ac:dyDescent="0.3">
      <c r="A46" s="51" t="s">
        <v>778</v>
      </c>
      <c r="B46" s="51" t="s">
        <v>39</v>
      </c>
      <c r="C46" s="52" t="s">
        <v>776</v>
      </c>
      <c r="D46" s="53" t="s">
        <v>696</v>
      </c>
      <c r="E46" s="54">
        <v>1</v>
      </c>
      <c r="F46" s="55"/>
    </row>
    <row r="47" spans="1:6" x14ac:dyDescent="0.3">
      <c r="A47" s="51" t="s">
        <v>777</v>
      </c>
      <c r="B47" s="51" t="s">
        <v>231</v>
      </c>
      <c r="C47" s="52" t="s">
        <v>776</v>
      </c>
      <c r="D47" s="53" t="s">
        <v>696</v>
      </c>
      <c r="E47" s="54">
        <v>1</v>
      </c>
      <c r="F47" s="55"/>
    </row>
    <row r="48" spans="1:6" x14ac:dyDescent="0.3">
      <c r="A48" s="51" t="s">
        <v>625</v>
      </c>
      <c r="B48" s="51" t="s">
        <v>11</v>
      </c>
      <c r="C48" s="52" t="s">
        <v>623</v>
      </c>
      <c r="D48" s="53" t="s">
        <v>624</v>
      </c>
      <c r="E48" s="54">
        <v>1</v>
      </c>
      <c r="F48" s="55"/>
    </row>
    <row r="49" spans="1:6" x14ac:dyDescent="0.3">
      <c r="A49" s="51" t="s">
        <v>626</v>
      </c>
      <c r="B49" s="51" t="s">
        <v>87</v>
      </c>
      <c r="C49" s="52" t="s">
        <v>623</v>
      </c>
      <c r="D49" s="53" t="s">
        <v>624</v>
      </c>
      <c r="E49" s="54">
        <v>1</v>
      </c>
      <c r="F49" s="55"/>
    </row>
    <row r="50" spans="1:6" x14ac:dyDescent="0.3">
      <c r="A50" s="51" t="s">
        <v>630</v>
      </c>
      <c r="B50" s="51" t="s">
        <v>93</v>
      </c>
      <c r="C50" s="52" t="s">
        <v>623</v>
      </c>
      <c r="D50" s="53" t="s">
        <v>624</v>
      </c>
      <c r="E50" s="54">
        <v>1</v>
      </c>
      <c r="F50" s="55"/>
    </row>
    <row r="51" spans="1:6" x14ac:dyDescent="0.3">
      <c r="A51" s="51" t="s">
        <v>622</v>
      </c>
      <c r="B51" s="51" t="s">
        <v>203</v>
      </c>
      <c r="C51" s="52" t="s">
        <v>623</v>
      </c>
      <c r="D51" s="53" t="s">
        <v>624</v>
      </c>
      <c r="E51" s="54">
        <v>1</v>
      </c>
      <c r="F51" s="55"/>
    </row>
    <row r="52" spans="1:6" x14ac:dyDescent="0.3">
      <c r="A52" s="51" t="s">
        <v>629</v>
      </c>
      <c r="B52" s="51" t="s">
        <v>236</v>
      </c>
      <c r="C52" s="52" t="s">
        <v>623</v>
      </c>
      <c r="D52" s="53" t="s">
        <v>624</v>
      </c>
      <c r="E52" s="54">
        <v>1</v>
      </c>
      <c r="F52" s="55"/>
    </row>
    <row r="53" spans="1:6" x14ac:dyDescent="0.3">
      <c r="A53" s="51" t="s">
        <v>628</v>
      </c>
      <c r="B53" s="51" t="s">
        <v>235</v>
      </c>
      <c r="C53" s="52" t="s">
        <v>623</v>
      </c>
      <c r="D53" s="53" t="s">
        <v>624</v>
      </c>
      <c r="E53" s="54">
        <v>1</v>
      </c>
      <c r="F53" s="55"/>
    </row>
    <row r="54" spans="1:6" x14ac:dyDescent="0.3">
      <c r="A54" s="51" t="s">
        <v>627</v>
      </c>
      <c r="B54" s="51" t="s">
        <v>90</v>
      </c>
      <c r="C54" s="52" t="s">
        <v>623</v>
      </c>
      <c r="D54" s="53" t="s">
        <v>624</v>
      </c>
      <c r="E54" s="54">
        <v>1</v>
      </c>
      <c r="F54" s="55"/>
    </row>
    <row r="55" spans="1:6" x14ac:dyDescent="0.3">
      <c r="A55" s="51" t="s">
        <v>736</v>
      </c>
      <c r="B55" s="51" t="s">
        <v>211</v>
      </c>
      <c r="C55" s="52" t="s">
        <v>735</v>
      </c>
      <c r="D55" s="53" t="s">
        <v>624</v>
      </c>
      <c r="E55" s="54">
        <v>1</v>
      </c>
      <c r="F55" s="55"/>
    </row>
    <row r="56" spans="1:6" x14ac:dyDescent="0.3">
      <c r="A56" s="51" t="s">
        <v>734</v>
      </c>
      <c r="B56" s="51" t="s">
        <v>206</v>
      </c>
      <c r="C56" s="52" t="s">
        <v>735</v>
      </c>
      <c r="D56" s="53" t="s">
        <v>624</v>
      </c>
      <c r="E56" s="54">
        <v>1</v>
      </c>
      <c r="F56" s="55"/>
    </row>
    <row r="57" spans="1:6" x14ac:dyDescent="0.3">
      <c r="A57" s="51" t="s">
        <v>741</v>
      </c>
      <c r="B57" s="51" t="s">
        <v>216</v>
      </c>
      <c r="C57" s="52" t="s">
        <v>735</v>
      </c>
      <c r="D57" s="53" t="s">
        <v>624</v>
      </c>
      <c r="E57" s="54">
        <v>1</v>
      </c>
      <c r="F57" s="55"/>
    </row>
    <row r="58" spans="1:6" x14ac:dyDescent="0.3">
      <c r="A58" s="51" t="s">
        <v>739</v>
      </c>
      <c r="B58" s="51" t="s">
        <v>214</v>
      </c>
      <c r="C58" s="52" t="s">
        <v>735</v>
      </c>
      <c r="D58" s="53" t="s">
        <v>624</v>
      </c>
      <c r="E58" s="54">
        <v>1</v>
      </c>
      <c r="F58" s="55"/>
    </row>
    <row r="59" spans="1:6" x14ac:dyDescent="0.3">
      <c r="A59" s="51" t="s">
        <v>738</v>
      </c>
      <c r="B59" s="51" t="s">
        <v>213</v>
      </c>
      <c r="C59" s="52" t="s">
        <v>735</v>
      </c>
      <c r="D59" s="53" t="s">
        <v>624</v>
      </c>
      <c r="E59" s="54">
        <v>1</v>
      </c>
      <c r="F59" s="55"/>
    </row>
    <row r="60" spans="1:6" x14ac:dyDescent="0.3">
      <c r="A60" s="51" t="s">
        <v>740</v>
      </c>
      <c r="B60" s="51" t="s">
        <v>215</v>
      </c>
      <c r="C60" s="52" t="s">
        <v>735</v>
      </c>
      <c r="D60" s="53" t="s">
        <v>624</v>
      </c>
      <c r="E60" s="54">
        <v>1</v>
      </c>
      <c r="F60" s="55"/>
    </row>
    <row r="61" spans="1:6" x14ac:dyDescent="0.3">
      <c r="A61" s="51" t="s">
        <v>737</v>
      </c>
      <c r="B61" s="51" t="s">
        <v>212</v>
      </c>
      <c r="C61" s="52" t="s">
        <v>735</v>
      </c>
      <c r="D61" s="53" t="s">
        <v>624</v>
      </c>
      <c r="E61" s="54">
        <v>1</v>
      </c>
      <c r="F61" s="55"/>
    </row>
    <row r="62" spans="1:6" x14ac:dyDescent="0.3">
      <c r="A62" s="51" t="s">
        <v>782</v>
      </c>
      <c r="B62" s="51" t="s">
        <v>205</v>
      </c>
      <c r="C62" s="52" t="s">
        <v>781</v>
      </c>
      <c r="D62" s="53" t="s">
        <v>624</v>
      </c>
      <c r="E62" s="54">
        <v>1</v>
      </c>
      <c r="F62" s="55"/>
    </row>
    <row r="63" spans="1:6" x14ac:dyDescent="0.3">
      <c r="A63" s="51" t="s">
        <v>780</v>
      </c>
      <c r="B63" s="51" t="s">
        <v>204</v>
      </c>
      <c r="C63" s="52" t="s">
        <v>781</v>
      </c>
      <c r="D63" s="53" t="s">
        <v>624</v>
      </c>
      <c r="E63" s="54">
        <v>1</v>
      </c>
      <c r="F63" s="55"/>
    </row>
    <row r="64" spans="1:6" x14ac:dyDescent="0.3">
      <c r="A64" s="51" t="s">
        <v>783</v>
      </c>
      <c r="B64" s="51" t="s">
        <v>86</v>
      </c>
      <c r="C64" s="52" t="s">
        <v>781</v>
      </c>
      <c r="D64" s="53" t="s">
        <v>624</v>
      </c>
      <c r="E64" s="54">
        <v>1</v>
      </c>
      <c r="F64" s="55"/>
    </row>
    <row r="65" spans="1:6" x14ac:dyDescent="0.3">
      <c r="A65" s="51" t="s">
        <v>784</v>
      </c>
      <c r="B65" s="51" t="s">
        <v>184</v>
      </c>
      <c r="C65" s="52" t="s">
        <v>785</v>
      </c>
      <c r="D65" s="53" t="s">
        <v>624</v>
      </c>
      <c r="E65" s="54">
        <v>1</v>
      </c>
      <c r="F65" s="55"/>
    </row>
    <row r="66" spans="1:6" x14ac:dyDescent="0.3">
      <c r="A66" s="51" t="s">
        <v>789</v>
      </c>
      <c r="B66" s="51" t="s">
        <v>202</v>
      </c>
      <c r="C66" s="52" t="s">
        <v>785</v>
      </c>
      <c r="D66" s="53" t="s">
        <v>624</v>
      </c>
      <c r="E66" s="54">
        <v>1</v>
      </c>
      <c r="F66" s="55"/>
    </row>
    <row r="67" spans="1:6" x14ac:dyDescent="0.3">
      <c r="A67" s="51" t="s">
        <v>787</v>
      </c>
      <c r="B67" s="51" t="s">
        <v>200</v>
      </c>
      <c r="C67" s="52" t="s">
        <v>785</v>
      </c>
      <c r="D67" s="53" t="s">
        <v>624</v>
      </c>
      <c r="E67" s="54">
        <v>1</v>
      </c>
      <c r="F67" s="55"/>
    </row>
    <row r="68" spans="1:6" x14ac:dyDescent="0.3">
      <c r="A68" s="51" t="s">
        <v>786</v>
      </c>
      <c r="B68" s="51" t="s">
        <v>199</v>
      </c>
      <c r="C68" s="52" t="s">
        <v>785</v>
      </c>
      <c r="D68" s="53" t="s">
        <v>624</v>
      </c>
      <c r="E68" s="54">
        <v>1</v>
      </c>
      <c r="F68" s="55"/>
    </row>
    <row r="69" spans="1:6" x14ac:dyDescent="0.3">
      <c r="A69" s="51" t="s">
        <v>788</v>
      </c>
      <c r="B69" s="51" t="s">
        <v>85</v>
      </c>
      <c r="C69" s="52" t="s">
        <v>785</v>
      </c>
      <c r="D69" s="53" t="s">
        <v>624</v>
      </c>
      <c r="E69" s="54">
        <v>1</v>
      </c>
      <c r="F69" s="55"/>
    </row>
    <row r="70" spans="1:6" x14ac:dyDescent="0.3">
      <c r="A70" s="51" t="s">
        <v>417</v>
      </c>
      <c r="B70" s="51" t="s">
        <v>123</v>
      </c>
      <c r="C70" s="52" t="s">
        <v>418</v>
      </c>
      <c r="D70" s="53" t="s">
        <v>419</v>
      </c>
      <c r="E70" s="54">
        <v>1</v>
      </c>
      <c r="F70" s="55"/>
    </row>
    <row r="71" spans="1:6" x14ac:dyDescent="0.3">
      <c r="A71" s="51" t="s">
        <v>420</v>
      </c>
      <c r="B71" s="51" t="s">
        <v>5</v>
      </c>
      <c r="C71" s="52" t="s">
        <v>418</v>
      </c>
      <c r="D71" s="53" t="s">
        <v>419</v>
      </c>
      <c r="E71" s="54">
        <v>1</v>
      </c>
      <c r="F71" s="55"/>
    </row>
    <row r="72" spans="1:6" x14ac:dyDescent="0.3">
      <c r="A72" s="51" t="s">
        <v>421</v>
      </c>
      <c r="B72" s="51" t="s">
        <v>73</v>
      </c>
      <c r="C72" s="52" t="s">
        <v>418</v>
      </c>
      <c r="D72" s="53" t="s">
        <v>419</v>
      </c>
      <c r="E72" s="54">
        <v>1</v>
      </c>
      <c r="F72" s="55"/>
    </row>
    <row r="73" spans="1:6" x14ac:dyDescent="0.3">
      <c r="A73" s="51" t="s">
        <v>422</v>
      </c>
      <c r="B73" s="51" t="s">
        <v>84</v>
      </c>
      <c r="C73" s="52" t="s">
        <v>418</v>
      </c>
      <c r="D73" s="53" t="s">
        <v>419</v>
      </c>
      <c r="E73" s="54">
        <v>1</v>
      </c>
      <c r="F73" s="55" t="s">
        <v>423</v>
      </c>
    </row>
    <row r="74" spans="1:6" x14ac:dyDescent="0.3">
      <c r="A74" s="51" t="s">
        <v>424</v>
      </c>
      <c r="B74" s="51" t="s">
        <v>74</v>
      </c>
      <c r="C74" s="52" t="s">
        <v>418</v>
      </c>
      <c r="D74" s="53" t="s">
        <v>419</v>
      </c>
      <c r="E74" s="54">
        <v>1</v>
      </c>
      <c r="F74" s="55"/>
    </row>
    <row r="75" spans="1:6" x14ac:dyDescent="0.3">
      <c r="A75" s="51" t="s">
        <v>425</v>
      </c>
      <c r="B75" s="51" t="s">
        <v>4</v>
      </c>
      <c r="C75" s="52" t="s">
        <v>418</v>
      </c>
      <c r="D75" s="53" t="s">
        <v>419</v>
      </c>
      <c r="E75" s="54">
        <v>1</v>
      </c>
      <c r="F75" s="55"/>
    </row>
    <row r="76" spans="1:6" x14ac:dyDescent="0.3">
      <c r="A76" s="51" t="s">
        <v>426</v>
      </c>
      <c r="B76" s="51" t="s">
        <v>130</v>
      </c>
      <c r="C76" s="52" t="s">
        <v>418</v>
      </c>
      <c r="D76" s="53" t="s">
        <v>419</v>
      </c>
      <c r="E76" s="54">
        <v>1</v>
      </c>
      <c r="F76" s="55"/>
    </row>
    <row r="77" spans="1:6" x14ac:dyDescent="0.3">
      <c r="A77" s="51" t="s">
        <v>427</v>
      </c>
      <c r="B77" s="51" t="s">
        <v>128</v>
      </c>
      <c r="C77" s="52" t="s">
        <v>418</v>
      </c>
      <c r="D77" s="53" t="s">
        <v>419</v>
      </c>
      <c r="E77" s="54">
        <v>1</v>
      </c>
      <c r="F77" s="55"/>
    </row>
    <row r="78" spans="1:6" x14ac:dyDescent="0.3">
      <c r="A78" s="51" t="s">
        <v>428</v>
      </c>
      <c r="B78" s="51" t="s">
        <v>132</v>
      </c>
      <c r="C78" s="52" t="s">
        <v>418</v>
      </c>
      <c r="D78" s="53" t="s">
        <v>419</v>
      </c>
      <c r="E78" s="54">
        <v>1</v>
      </c>
      <c r="F78" s="55"/>
    </row>
    <row r="79" spans="1:6" x14ac:dyDescent="0.3">
      <c r="A79" s="51" t="s">
        <v>429</v>
      </c>
      <c r="B79" s="51" t="s">
        <v>134</v>
      </c>
      <c r="C79" s="52" t="s">
        <v>418</v>
      </c>
      <c r="D79" s="53" t="s">
        <v>419</v>
      </c>
      <c r="E79" s="54">
        <v>1</v>
      </c>
      <c r="F79" s="55"/>
    </row>
    <row r="80" spans="1:6" x14ac:dyDescent="0.3">
      <c r="A80" s="51" t="s">
        <v>430</v>
      </c>
      <c r="B80" s="51" t="s">
        <v>76</v>
      </c>
      <c r="C80" s="52" t="s">
        <v>418</v>
      </c>
      <c r="D80" s="53" t="s">
        <v>419</v>
      </c>
      <c r="E80" s="54">
        <v>1</v>
      </c>
      <c r="F80" s="55"/>
    </row>
    <row r="81" spans="1:6" x14ac:dyDescent="0.3">
      <c r="A81" s="51" t="s">
        <v>431</v>
      </c>
      <c r="B81" s="51" t="s">
        <v>131</v>
      </c>
      <c r="C81" s="52" t="s">
        <v>418</v>
      </c>
      <c r="D81" s="53" t="s">
        <v>419</v>
      </c>
      <c r="E81" s="54">
        <v>1</v>
      </c>
      <c r="F81" s="55"/>
    </row>
    <row r="82" spans="1:6" x14ac:dyDescent="0.3">
      <c r="A82" s="51" t="s">
        <v>432</v>
      </c>
      <c r="B82" s="51" t="s">
        <v>127</v>
      </c>
      <c r="C82" s="52" t="s">
        <v>418</v>
      </c>
      <c r="D82" s="53" t="s">
        <v>419</v>
      </c>
      <c r="E82" s="54">
        <v>1</v>
      </c>
      <c r="F82" s="55"/>
    </row>
    <row r="83" spans="1:6" x14ac:dyDescent="0.3">
      <c r="A83" s="51" t="s">
        <v>433</v>
      </c>
      <c r="B83" s="51" t="s">
        <v>75</v>
      </c>
      <c r="C83" s="52" t="s">
        <v>418</v>
      </c>
      <c r="D83" s="53" t="s">
        <v>419</v>
      </c>
      <c r="E83" s="54">
        <v>1</v>
      </c>
      <c r="F83" s="55"/>
    </row>
    <row r="84" spans="1:6" x14ac:dyDescent="0.3">
      <c r="A84" s="51" t="s">
        <v>434</v>
      </c>
      <c r="B84" s="51" t="s">
        <v>121</v>
      </c>
      <c r="C84" s="52" t="s">
        <v>435</v>
      </c>
      <c r="D84" s="53" t="s">
        <v>419</v>
      </c>
      <c r="E84" s="54">
        <v>1</v>
      </c>
      <c r="F84" s="55"/>
    </row>
    <row r="85" spans="1:6" x14ac:dyDescent="0.3">
      <c r="A85" s="51" t="s">
        <v>436</v>
      </c>
      <c r="B85" s="51" t="s">
        <v>149</v>
      </c>
      <c r="C85" s="52" t="s">
        <v>435</v>
      </c>
      <c r="D85" s="53" t="s">
        <v>419</v>
      </c>
      <c r="E85" s="54">
        <v>1</v>
      </c>
      <c r="F85" s="55"/>
    </row>
    <row r="86" spans="1:6" x14ac:dyDescent="0.3">
      <c r="A86" s="51" t="s">
        <v>437</v>
      </c>
      <c r="B86" s="51" t="s">
        <v>83</v>
      </c>
      <c r="C86" s="52" t="s">
        <v>438</v>
      </c>
      <c r="D86" s="53" t="s">
        <v>419</v>
      </c>
      <c r="E86" s="54">
        <v>1</v>
      </c>
      <c r="F86" s="55" t="s">
        <v>423</v>
      </c>
    </row>
    <row r="87" spans="1:6" x14ac:dyDescent="0.3">
      <c r="A87" s="51" t="s">
        <v>439</v>
      </c>
      <c r="B87" s="51" t="s">
        <v>148</v>
      </c>
      <c r="C87" s="52" t="s">
        <v>438</v>
      </c>
      <c r="D87" s="53" t="s">
        <v>419</v>
      </c>
      <c r="E87" s="54">
        <v>1</v>
      </c>
      <c r="F87" s="55"/>
    </row>
    <row r="88" spans="1:6" x14ac:dyDescent="0.3">
      <c r="A88" s="51" t="s">
        <v>440</v>
      </c>
      <c r="B88" s="51" t="s">
        <v>109</v>
      </c>
      <c r="C88" s="52" t="s">
        <v>438</v>
      </c>
      <c r="D88" s="53" t="s">
        <v>419</v>
      </c>
      <c r="E88" s="54">
        <v>1</v>
      </c>
      <c r="F88" s="55"/>
    </row>
    <row r="89" spans="1:6" x14ac:dyDescent="0.3">
      <c r="A89" s="51" t="s">
        <v>441</v>
      </c>
      <c r="B89" s="51" t="s">
        <v>169</v>
      </c>
      <c r="C89" s="52" t="s">
        <v>438</v>
      </c>
      <c r="D89" s="53" t="s">
        <v>419</v>
      </c>
      <c r="E89" s="54">
        <v>1</v>
      </c>
      <c r="F89" s="55"/>
    </row>
    <row r="90" spans="1:6" x14ac:dyDescent="0.3">
      <c r="A90" s="51" t="s">
        <v>442</v>
      </c>
      <c r="B90" s="51" t="s">
        <v>82</v>
      </c>
      <c r="C90" s="52" t="s">
        <v>438</v>
      </c>
      <c r="D90" s="53" t="s">
        <v>419</v>
      </c>
      <c r="E90" s="54">
        <v>1</v>
      </c>
      <c r="F90" s="55" t="s">
        <v>423</v>
      </c>
    </row>
    <row r="91" spans="1:6" x14ac:dyDescent="0.3">
      <c r="A91" s="51" t="s">
        <v>443</v>
      </c>
      <c r="B91" s="51" t="s">
        <v>69</v>
      </c>
      <c r="C91" s="52" t="s">
        <v>438</v>
      </c>
      <c r="D91" s="53" t="s">
        <v>419</v>
      </c>
      <c r="E91" s="54">
        <v>1</v>
      </c>
      <c r="F91" s="55"/>
    </row>
    <row r="92" spans="1:6" x14ac:dyDescent="0.3">
      <c r="A92" s="51" t="s">
        <v>444</v>
      </c>
      <c r="B92" s="51" t="s">
        <v>71</v>
      </c>
      <c r="C92" s="52" t="s">
        <v>438</v>
      </c>
      <c r="D92" s="53" t="s">
        <v>419</v>
      </c>
      <c r="E92" s="54">
        <v>1</v>
      </c>
      <c r="F92" s="55"/>
    </row>
    <row r="93" spans="1:6" x14ac:dyDescent="0.3">
      <c r="A93" s="51" t="s">
        <v>445</v>
      </c>
      <c r="B93" s="51" t="s">
        <v>108</v>
      </c>
      <c r="C93" s="52" t="s">
        <v>438</v>
      </c>
      <c r="D93" s="53" t="s">
        <v>419</v>
      </c>
      <c r="E93" s="54">
        <v>1</v>
      </c>
      <c r="F93" s="55"/>
    </row>
    <row r="94" spans="1:6" x14ac:dyDescent="0.3">
      <c r="A94" s="51" t="s">
        <v>446</v>
      </c>
      <c r="B94" s="51" t="s">
        <v>68</v>
      </c>
      <c r="C94" s="52" t="s">
        <v>438</v>
      </c>
      <c r="D94" s="53" t="s">
        <v>419</v>
      </c>
      <c r="E94" s="54">
        <v>1</v>
      </c>
      <c r="F94" s="55"/>
    </row>
    <row r="95" spans="1:6" x14ac:dyDescent="0.3">
      <c r="A95" s="51" t="s">
        <v>447</v>
      </c>
      <c r="B95" s="51" t="s">
        <v>78</v>
      </c>
      <c r="C95" s="52" t="s">
        <v>438</v>
      </c>
      <c r="D95" s="53" t="s">
        <v>419</v>
      </c>
      <c r="E95" s="54">
        <v>1</v>
      </c>
      <c r="F95" s="55"/>
    </row>
    <row r="96" spans="1:6" x14ac:dyDescent="0.3">
      <c r="A96" s="51" t="s">
        <v>448</v>
      </c>
      <c r="B96" s="51" t="s">
        <v>155</v>
      </c>
      <c r="C96" s="52" t="s">
        <v>438</v>
      </c>
      <c r="D96" s="53" t="s">
        <v>419</v>
      </c>
      <c r="E96" s="54">
        <v>1</v>
      </c>
      <c r="F96" s="55"/>
    </row>
    <row r="97" spans="1:6" x14ac:dyDescent="0.3">
      <c r="A97" s="51" t="s">
        <v>449</v>
      </c>
      <c r="B97" s="51" t="s">
        <v>106</v>
      </c>
      <c r="C97" s="52" t="s">
        <v>438</v>
      </c>
      <c r="D97" s="53" t="s">
        <v>419</v>
      </c>
      <c r="E97" s="54">
        <v>1</v>
      </c>
      <c r="F97" s="55"/>
    </row>
    <row r="98" spans="1:6" x14ac:dyDescent="0.3">
      <c r="A98" s="51" t="s">
        <v>450</v>
      </c>
      <c r="B98" s="51" t="s">
        <v>70</v>
      </c>
      <c r="C98" s="52" t="s">
        <v>438</v>
      </c>
      <c r="D98" s="53" t="s">
        <v>419</v>
      </c>
      <c r="E98" s="54">
        <v>1</v>
      </c>
      <c r="F98" s="55"/>
    </row>
    <row r="99" spans="1:6" x14ac:dyDescent="0.3">
      <c r="A99" s="51" t="s">
        <v>451</v>
      </c>
      <c r="B99" s="51" t="s">
        <v>79</v>
      </c>
      <c r="C99" s="52" t="s">
        <v>438</v>
      </c>
      <c r="D99" s="53" t="s">
        <v>419</v>
      </c>
      <c r="E99" s="54">
        <v>1</v>
      </c>
      <c r="F99" s="55"/>
    </row>
    <row r="100" spans="1:6" x14ac:dyDescent="0.3">
      <c r="A100" s="51" t="s">
        <v>452</v>
      </c>
      <c r="B100" s="51" t="s">
        <v>77</v>
      </c>
      <c r="C100" s="52" t="s">
        <v>438</v>
      </c>
      <c r="D100" s="53" t="s">
        <v>419</v>
      </c>
      <c r="E100" s="54">
        <v>1</v>
      </c>
      <c r="F100" s="55"/>
    </row>
    <row r="101" spans="1:6" x14ac:dyDescent="0.3">
      <c r="A101" s="51" t="s">
        <v>453</v>
      </c>
      <c r="B101" s="51" t="s">
        <v>142</v>
      </c>
      <c r="C101" s="52" t="s">
        <v>438</v>
      </c>
      <c r="D101" s="53" t="s">
        <v>419</v>
      </c>
      <c r="E101" s="54">
        <v>1</v>
      </c>
      <c r="F101" s="55"/>
    </row>
    <row r="102" spans="1:6" x14ac:dyDescent="0.3">
      <c r="A102" s="51" t="s">
        <v>607</v>
      </c>
      <c r="B102" s="51" t="s">
        <v>182</v>
      </c>
      <c r="C102" s="52" t="s">
        <v>608</v>
      </c>
      <c r="D102" s="53" t="s">
        <v>419</v>
      </c>
      <c r="E102" s="54">
        <v>1</v>
      </c>
      <c r="F102" s="55"/>
    </row>
    <row r="103" spans="1:6" x14ac:dyDescent="0.3">
      <c r="A103" s="51" t="s">
        <v>609</v>
      </c>
      <c r="B103" s="51" t="s">
        <v>72</v>
      </c>
      <c r="C103" s="52" t="s">
        <v>608</v>
      </c>
      <c r="D103" s="53" t="s">
        <v>419</v>
      </c>
      <c r="E103" s="54">
        <v>1</v>
      </c>
      <c r="F103" s="55"/>
    </row>
    <row r="104" spans="1:6" x14ac:dyDescent="0.3">
      <c r="A104" s="51" t="s">
        <v>610</v>
      </c>
      <c r="B104" s="51" t="s">
        <v>81</v>
      </c>
      <c r="C104" s="52" t="s">
        <v>608</v>
      </c>
      <c r="D104" s="53" t="s">
        <v>419</v>
      </c>
      <c r="E104" s="54">
        <v>1</v>
      </c>
      <c r="F104" s="55"/>
    </row>
    <row r="105" spans="1:6" x14ac:dyDescent="0.3">
      <c r="A105" s="51" t="s">
        <v>633</v>
      </c>
      <c r="B105" s="51" t="s">
        <v>151</v>
      </c>
      <c r="C105" s="52" t="s">
        <v>634</v>
      </c>
      <c r="D105" s="53" t="s">
        <v>419</v>
      </c>
      <c r="E105" s="54">
        <v>1</v>
      </c>
      <c r="F105" s="55"/>
    </row>
    <row r="106" spans="1:6" x14ac:dyDescent="0.3">
      <c r="A106" s="51" t="s">
        <v>635</v>
      </c>
      <c r="B106" s="51" t="s">
        <v>153</v>
      </c>
      <c r="C106" s="52" t="s">
        <v>634</v>
      </c>
      <c r="D106" s="53" t="s">
        <v>419</v>
      </c>
      <c r="E106" s="54">
        <v>1</v>
      </c>
      <c r="F106" s="55"/>
    </row>
    <row r="107" spans="1:6" x14ac:dyDescent="0.3">
      <c r="A107" s="51" t="s">
        <v>636</v>
      </c>
      <c r="B107" s="51" t="s">
        <v>152</v>
      </c>
      <c r="C107" s="52" t="s">
        <v>634</v>
      </c>
      <c r="D107" s="53" t="s">
        <v>419</v>
      </c>
      <c r="E107" s="54">
        <v>1</v>
      </c>
      <c r="F107" s="55"/>
    </row>
    <row r="108" spans="1:6" x14ac:dyDescent="0.3">
      <c r="A108" s="51" t="s">
        <v>637</v>
      </c>
      <c r="B108" s="51" t="s">
        <v>150</v>
      </c>
      <c r="C108" s="52" t="s">
        <v>634</v>
      </c>
      <c r="D108" s="53" t="s">
        <v>419</v>
      </c>
      <c r="E108" s="54">
        <v>1</v>
      </c>
      <c r="F108" s="55"/>
    </row>
    <row r="109" spans="1:6" x14ac:dyDescent="0.3">
      <c r="A109" s="51" t="s">
        <v>638</v>
      </c>
      <c r="B109" s="51" t="s">
        <v>165</v>
      </c>
      <c r="C109" s="52" t="s">
        <v>634</v>
      </c>
      <c r="D109" s="53" t="s">
        <v>419</v>
      </c>
      <c r="E109" s="54">
        <v>1</v>
      </c>
      <c r="F109" s="55"/>
    </row>
    <row r="110" spans="1:6" x14ac:dyDescent="0.3">
      <c r="A110" s="51" t="s">
        <v>639</v>
      </c>
      <c r="B110" s="51" t="s">
        <v>164</v>
      </c>
      <c r="C110" s="52" t="s">
        <v>634</v>
      </c>
      <c r="D110" s="53" t="s">
        <v>419</v>
      </c>
      <c r="E110" s="54">
        <v>1</v>
      </c>
      <c r="F110" s="55"/>
    </row>
    <row r="111" spans="1:6" x14ac:dyDescent="0.3">
      <c r="A111" s="51" t="s">
        <v>640</v>
      </c>
      <c r="B111" s="51" t="s">
        <v>163</v>
      </c>
      <c r="C111" s="52" t="s">
        <v>634</v>
      </c>
      <c r="D111" s="53" t="s">
        <v>419</v>
      </c>
      <c r="E111" s="54">
        <v>1</v>
      </c>
      <c r="F111" s="55"/>
    </row>
    <row r="112" spans="1:6" x14ac:dyDescent="0.3">
      <c r="A112" s="51" t="s">
        <v>641</v>
      </c>
      <c r="B112" s="51" t="s">
        <v>156</v>
      </c>
      <c r="C112" s="52" t="s">
        <v>634</v>
      </c>
      <c r="D112" s="53" t="s">
        <v>419</v>
      </c>
      <c r="E112" s="54">
        <v>1</v>
      </c>
      <c r="F112" s="55"/>
    </row>
    <row r="113" spans="1:6" x14ac:dyDescent="0.3">
      <c r="A113" s="51" t="s">
        <v>642</v>
      </c>
      <c r="B113" s="51" t="s">
        <v>147</v>
      </c>
      <c r="C113" s="52" t="s">
        <v>634</v>
      </c>
      <c r="D113" s="53" t="s">
        <v>419</v>
      </c>
      <c r="E113" s="54">
        <v>1</v>
      </c>
      <c r="F113" s="55"/>
    </row>
    <row r="114" spans="1:6" x14ac:dyDescent="0.3">
      <c r="A114" s="51" t="s">
        <v>643</v>
      </c>
      <c r="B114" s="51" t="s">
        <v>145</v>
      </c>
      <c r="C114" s="52" t="s">
        <v>634</v>
      </c>
      <c r="D114" s="53" t="s">
        <v>419</v>
      </c>
      <c r="E114" s="54">
        <v>1</v>
      </c>
      <c r="F114" s="55"/>
    </row>
    <row r="115" spans="1:6" x14ac:dyDescent="0.3">
      <c r="A115" s="51" t="s">
        <v>644</v>
      </c>
      <c r="B115" s="51" t="s">
        <v>143</v>
      </c>
      <c r="C115" s="52" t="s">
        <v>634</v>
      </c>
      <c r="D115" s="53" t="s">
        <v>419</v>
      </c>
      <c r="E115" s="54">
        <v>1</v>
      </c>
      <c r="F115" s="55"/>
    </row>
    <row r="116" spans="1:6" x14ac:dyDescent="0.3">
      <c r="A116" s="51" t="s">
        <v>645</v>
      </c>
      <c r="B116" s="51" t="s">
        <v>144</v>
      </c>
      <c r="C116" s="52" t="s">
        <v>634</v>
      </c>
      <c r="D116" s="53" t="s">
        <v>419</v>
      </c>
      <c r="E116" s="54">
        <v>1</v>
      </c>
      <c r="F116" s="55"/>
    </row>
    <row r="117" spans="1:6" x14ac:dyDescent="0.3">
      <c r="A117" s="51" t="s">
        <v>646</v>
      </c>
      <c r="B117" s="51" t="s">
        <v>146</v>
      </c>
      <c r="C117" s="52" t="s">
        <v>634</v>
      </c>
      <c r="D117" s="53" t="s">
        <v>419</v>
      </c>
      <c r="E117" s="54">
        <v>1</v>
      </c>
      <c r="F117" s="55"/>
    </row>
    <row r="118" spans="1:6" x14ac:dyDescent="0.3">
      <c r="A118" s="51" t="s">
        <v>677</v>
      </c>
      <c r="B118" s="51" t="s">
        <v>161</v>
      </c>
      <c r="C118" s="52" t="s">
        <v>678</v>
      </c>
      <c r="D118" s="53" t="s">
        <v>419</v>
      </c>
      <c r="E118" s="54">
        <v>1</v>
      </c>
      <c r="F118" s="55"/>
    </row>
    <row r="119" spans="1:6" x14ac:dyDescent="0.3">
      <c r="A119" s="51" t="s">
        <v>679</v>
      </c>
      <c r="B119" s="51" t="s">
        <v>159</v>
      </c>
      <c r="C119" s="52" t="s">
        <v>678</v>
      </c>
      <c r="D119" s="53" t="s">
        <v>419</v>
      </c>
      <c r="E119" s="54">
        <v>1</v>
      </c>
      <c r="F119" s="55"/>
    </row>
    <row r="120" spans="1:6" x14ac:dyDescent="0.3">
      <c r="A120" s="51" t="s">
        <v>680</v>
      </c>
      <c r="B120" s="51" t="s">
        <v>188</v>
      </c>
      <c r="C120" s="52" t="s">
        <v>678</v>
      </c>
      <c r="D120" s="53" t="s">
        <v>419</v>
      </c>
      <c r="E120" s="54">
        <v>1</v>
      </c>
      <c r="F120" s="55"/>
    </row>
    <row r="121" spans="1:6" x14ac:dyDescent="0.3">
      <c r="A121" s="51" t="s">
        <v>681</v>
      </c>
      <c r="B121" s="51" t="s">
        <v>158</v>
      </c>
      <c r="C121" s="52" t="s">
        <v>678</v>
      </c>
      <c r="D121" s="53" t="s">
        <v>419</v>
      </c>
      <c r="E121" s="54">
        <v>1</v>
      </c>
      <c r="F121" s="55"/>
    </row>
    <row r="122" spans="1:6" x14ac:dyDescent="0.3">
      <c r="A122" s="51" t="s">
        <v>682</v>
      </c>
      <c r="B122" s="51" t="s">
        <v>110</v>
      </c>
      <c r="C122" s="52" t="s">
        <v>678</v>
      </c>
      <c r="D122" s="53" t="s">
        <v>419</v>
      </c>
      <c r="E122" s="54">
        <v>1</v>
      </c>
      <c r="F122" s="55"/>
    </row>
    <row r="123" spans="1:6" x14ac:dyDescent="0.3">
      <c r="A123" s="51" t="s">
        <v>683</v>
      </c>
      <c r="B123" s="51" t="s">
        <v>2</v>
      </c>
      <c r="C123" s="52" t="s">
        <v>678</v>
      </c>
      <c r="D123" s="53" t="s">
        <v>419</v>
      </c>
      <c r="E123" s="54">
        <v>1</v>
      </c>
      <c r="F123" s="55"/>
    </row>
    <row r="124" spans="1:6" x14ac:dyDescent="0.3">
      <c r="A124" s="51" t="s">
        <v>684</v>
      </c>
      <c r="B124" s="51" t="s">
        <v>111</v>
      </c>
      <c r="C124" s="52" t="s">
        <v>678</v>
      </c>
      <c r="D124" s="53" t="s">
        <v>419</v>
      </c>
      <c r="E124" s="54">
        <v>1</v>
      </c>
      <c r="F124" s="55"/>
    </row>
    <row r="125" spans="1:6" x14ac:dyDescent="0.3">
      <c r="A125" s="51" t="s">
        <v>685</v>
      </c>
      <c r="B125" s="51" t="s">
        <v>10</v>
      </c>
      <c r="C125" s="52" t="s">
        <v>678</v>
      </c>
      <c r="D125" s="53" t="s">
        <v>419</v>
      </c>
      <c r="E125" s="54">
        <v>1</v>
      </c>
      <c r="F125" s="55" t="s">
        <v>423</v>
      </c>
    </row>
    <row r="126" spans="1:6" x14ac:dyDescent="0.3">
      <c r="A126" s="51" t="s">
        <v>686</v>
      </c>
      <c r="B126" s="51" t="s">
        <v>7</v>
      </c>
      <c r="C126" s="52" t="s">
        <v>678</v>
      </c>
      <c r="D126" s="53" t="s">
        <v>419</v>
      </c>
      <c r="E126" s="54">
        <v>1</v>
      </c>
      <c r="F126" s="55"/>
    </row>
    <row r="127" spans="1:6" x14ac:dyDescent="0.3">
      <c r="A127" s="51" t="s">
        <v>687</v>
      </c>
      <c r="B127" s="51" t="s">
        <v>8</v>
      </c>
      <c r="C127" s="52" t="s">
        <v>678</v>
      </c>
      <c r="D127" s="53" t="s">
        <v>419</v>
      </c>
      <c r="E127" s="54">
        <v>1</v>
      </c>
      <c r="F127" s="55"/>
    </row>
    <row r="128" spans="1:6" x14ac:dyDescent="0.3">
      <c r="A128" s="51" t="s">
        <v>688</v>
      </c>
      <c r="B128" s="51" t="s">
        <v>160</v>
      </c>
      <c r="C128" s="52" t="s">
        <v>678</v>
      </c>
      <c r="D128" s="53" t="s">
        <v>419</v>
      </c>
      <c r="E128" s="54">
        <v>1</v>
      </c>
      <c r="F128" s="55"/>
    </row>
    <row r="129" spans="1:6" x14ac:dyDescent="0.3">
      <c r="A129" s="51" t="s">
        <v>689</v>
      </c>
      <c r="B129" s="51" t="s">
        <v>115</v>
      </c>
      <c r="C129" s="52" t="s">
        <v>678</v>
      </c>
      <c r="D129" s="53" t="s">
        <v>419</v>
      </c>
      <c r="E129" s="54">
        <v>1</v>
      </c>
      <c r="F129" s="55"/>
    </row>
    <row r="130" spans="1:6" x14ac:dyDescent="0.3">
      <c r="A130" s="51" t="s">
        <v>690</v>
      </c>
      <c r="B130" s="51" t="s">
        <v>162</v>
      </c>
      <c r="C130" s="52" t="s">
        <v>678</v>
      </c>
      <c r="D130" s="53" t="s">
        <v>419</v>
      </c>
      <c r="E130" s="54">
        <v>1</v>
      </c>
      <c r="F130" s="55"/>
    </row>
    <row r="131" spans="1:6" x14ac:dyDescent="0.3">
      <c r="A131" s="51" t="s">
        <v>691</v>
      </c>
      <c r="B131" s="51" t="s">
        <v>114</v>
      </c>
      <c r="C131" s="52" t="s">
        <v>678</v>
      </c>
      <c r="D131" s="53" t="s">
        <v>419</v>
      </c>
      <c r="E131" s="54">
        <v>1</v>
      </c>
      <c r="F131" s="55"/>
    </row>
    <row r="132" spans="1:6" x14ac:dyDescent="0.3">
      <c r="A132" s="51" t="s">
        <v>692</v>
      </c>
      <c r="B132" s="51" t="s">
        <v>117</v>
      </c>
      <c r="C132" s="52" t="s">
        <v>678</v>
      </c>
      <c r="D132" s="53" t="s">
        <v>419</v>
      </c>
      <c r="E132" s="54">
        <v>1</v>
      </c>
      <c r="F132" s="55"/>
    </row>
    <row r="133" spans="1:6" x14ac:dyDescent="0.3">
      <c r="A133" s="51" t="s">
        <v>693</v>
      </c>
      <c r="B133" s="51" t="s">
        <v>113</v>
      </c>
      <c r="C133" s="52" t="s">
        <v>678</v>
      </c>
      <c r="D133" s="53" t="s">
        <v>419</v>
      </c>
      <c r="E133" s="54">
        <v>1</v>
      </c>
      <c r="F133" s="55"/>
    </row>
    <row r="134" spans="1:6" x14ac:dyDescent="0.3">
      <c r="A134" s="51" t="s">
        <v>697</v>
      </c>
      <c r="B134" s="51" t="s">
        <v>176</v>
      </c>
      <c r="C134" s="52" t="s">
        <v>698</v>
      </c>
      <c r="D134" s="53" t="s">
        <v>419</v>
      </c>
      <c r="E134" s="54">
        <v>1</v>
      </c>
      <c r="F134" s="55"/>
    </row>
    <row r="135" spans="1:6" x14ac:dyDescent="0.3">
      <c r="A135" s="51" t="s">
        <v>699</v>
      </c>
      <c r="B135" s="51" t="s">
        <v>178</v>
      </c>
      <c r="C135" s="52" t="s">
        <v>698</v>
      </c>
      <c r="D135" s="53" t="s">
        <v>419</v>
      </c>
      <c r="E135" s="54">
        <v>1</v>
      </c>
      <c r="F135" s="55"/>
    </row>
    <row r="136" spans="1:6" x14ac:dyDescent="0.3">
      <c r="A136" s="51" t="s">
        <v>700</v>
      </c>
      <c r="B136" s="51" t="s">
        <v>177</v>
      </c>
      <c r="C136" s="52" t="s">
        <v>698</v>
      </c>
      <c r="D136" s="53" t="s">
        <v>419</v>
      </c>
      <c r="E136" s="54">
        <v>1</v>
      </c>
      <c r="F136" s="55"/>
    </row>
    <row r="137" spans="1:6" x14ac:dyDescent="0.3">
      <c r="A137" s="51" t="s">
        <v>701</v>
      </c>
      <c r="B137" s="51" t="s">
        <v>174</v>
      </c>
      <c r="C137" s="52" t="s">
        <v>698</v>
      </c>
      <c r="D137" s="53" t="s">
        <v>419</v>
      </c>
      <c r="E137" s="54">
        <v>1</v>
      </c>
      <c r="F137" s="55"/>
    </row>
    <row r="138" spans="1:6" x14ac:dyDescent="0.3">
      <c r="A138" s="51" t="s">
        <v>702</v>
      </c>
      <c r="B138" s="51" t="s">
        <v>80</v>
      </c>
      <c r="C138" s="52" t="s">
        <v>698</v>
      </c>
      <c r="D138" s="53" t="s">
        <v>419</v>
      </c>
      <c r="E138" s="54">
        <v>1</v>
      </c>
      <c r="F138" s="55"/>
    </row>
    <row r="139" spans="1:6" x14ac:dyDescent="0.3">
      <c r="A139" s="51" t="s">
        <v>703</v>
      </c>
      <c r="B139" s="51" t="s">
        <v>175</v>
      </c>
      <c r="C139" s="52" t="s">
        <v>698</v>
      </c>
      <c r="D139" s="53" t="s">
        <v>419</v>
      </c>
      <c r="E139" s="54">
        <v>1</v>
      </c>
      <c r="F139" s="55"/>
    </row>
    <row r="140" spans="1:6" x14ac:dyDescent="0.3">
      <c r="A140" s="51" t="s">
        <v>704</v>
      </c>
      <c r="B140" s="51" t="s">
        <v>180</v>
      </c>
      <c r="C140" s="52" t="s">
        <v>698</v>
      </c>
      <c r="D140" s="53" t="s">
        <v>419</v>
      </c>
      <c r="E140" s="54">
        <v>1</v>
      </c>
      <c r="F140" s="55"/>
    </row>
    <row r="141" spans="1:6" x14ac:dyDescent="0.3">
      <c r="A141" s="51" t="s">
        <v>705</v>
      </c>
      <c r="B141" s="51" t="s">
        <v>179</v>
      </c>
      <c r="C141" s="52" t="s">
        <v>698</v>
      </c>
      <c r="D141" s="53" t="s">
        <v>419</v>
      </c>
      <c r="E141" s="54">
        <v>1</v>
      </c>
      <c r="F141" s="55"/>
    </row>
    <row r="142" spans="1:6" x14ac:dyDescent="0.3">
      <c r="A142" s="51" t="s">
        <v>706</v>
      </c>
      <c r="B142" s="51" t="s">
        <v>172</v>
      </c>
      <c r="C142" s="52" t="s">
        <v>698</v>
      </c>
      <c r="D142" s="53" t="s">
        <v>419</v>
      </c>
      <c r="E142" s="54">
        <v>1</v>
      </c>
      <c r="F142" s="55"/>
    </row>
    <row r="143" spans="1:6" x14ac:dyDescent="0.3">
      <c r="A143" s="51" t="s">
        <v>707</v>
      </c>
      <c r="B143" s="51" t="s">
        <v>171</v>
      </c>
      <c r="C143" s="52" t="s">
        <v>698</v>
      </c>
      <c r="D143" s="53" t="s">
        <v>419</v>
      </c>
      <c r="E143" s="54">
        <v>1</v>
      </c>
      <c r="F143" s="55"/>
    </row>
    <row r="144" spans="1:6" x14ac:dyDescent="0.3">
      <c r="A144" s="51" t="s">
        <v>708</v>
      </c>
      <c r="B144" s="51" t="s">
        <v>116</v>
      </c>
      <c r="C144" s="52" t="s">
        <v>698</v>
      </c>
      <c r="D144" s="53" t="s">
        <v>419</v>
      </c>
      <c r="E144" s="54">
        <v>1</v>
      </c>
      <c r="F144" s="55"/>
    </row>
    <row r="145" spans="1:6" x14ac:dyDescent="0.3">
      <c r="A145" s="51" t="s">
        <v>709</v>
      </c>
      <c r="B145" s="51" t="s">
        <v>173</v>
      </c>
      <c r="C145" s="52" t="s">
        <v>698</v>
      </c>
      <c r="D145" s="53" t="s">
        <v>419</v>
      </c>
      <c r="E145" s="54">
        <v>1</v>
      </c>
      <c r="F145" s="55"/>
    </row>
    <row r="146" spans="1:6" x14ac:dyDescent="0.3">
      <c r="A146" s="51" t="s">
        <v>710</v>
      </c>
      <c r="B146" s="51" t="s">
        <v>135</v>
      </c>
      <c r="C146" s="52" t="s">
        <v>711</v>
      </c>
      <c r="D146" s="53" t="s">
        <v>419</v>
      </c>
      <c r="E146" s="54">
        <v>1</v>
      </c>
      <c r="F146" s="55"/>
    </row>
    <row r="147" spans="1:6" x14ac:dyDescent="0.3">
      <c r="A147" s="51" t="s">
        <v>712</v>
      </c>
      <c r="B147" s="51" t="s">
        <v>140</v>
      </c>
      <c r="C147" s="52" t="s">
        <v>711</v>
      </c>
      <c r="D147" s="53" t="s">
        <v>419</v>
      </c>
      <c r="E147" s="54">
        <v>1</v>
      </c>
      <c r="F147" s="55"/>
    </row>
    <row r="148" spans="1:6" x14ac:dyDescent="0.3">
      <c r="A148" s="51" t="s">
        <v>713</v>
      </c>
      <c r="B148" s="51" t="s">
        <v>139</v>
      </c>
      <c r="C148" s="52" t="s">
        <v>711</v>
      </c>
      <c r="D148" s="53" t="s">
        <v>419</v>
      </c>
      <c r="E148" s="54">
        <v>1</v>
      </c>
      <c r="F148" s="55"/>
    </row>
    <row r="149" spans="1:6" x14ac:dyDescent="0.3">
      <c r="A149" s="51" t="s">
        <v>714</v>
      </c>
      <c r="B149" s="51" t="s">
        <v>6</v>
      </c>
      <c r="C149" s="52" t="s">
        <v>711</v>
      </c>
      <c r="D149" s="53" t="s">
        <v>419</v>
      </c>
      <c r="E149" s="54">
        <v>1</v>
      </c>
      <c r="F149" s="55"/>
    </row>
    <row r="150" spans="1:6" x14ac:dyDescent="0.3">
      <c r="A150" s="51" t="s">
        <v>715</v>
      </c>
      <c r="B150" s="51" t="s">
        <v>137</v>
      </c>
      <c r="C150" s="52" t="s">
        <v>711</v>
      </c>
      <c r="D150" s="53" t="s">
        <v>419</v>
      </c>
      <c r="E150" s="54">
        <v>1</v>
      </c>
      <c r="F150" s="55"/>
    </row>
    <row r="151" spans="1:6" x14ac:dyDescent="0.3">
      <c r="A151" s="51" t="s">
        <v>716</v>
      </c>
      <c r="B151" s="51" t="s">
        <v>138</v>
      </c>
      <c r="C151" s="52" t="s">
        <v>711</v>
      </c>
      <c r="D151" s="53" t="s">
        <v>419</v>
      </c>
      <c r="E151" s="54">
        <v>1</v>
      </c>
      <c r="F151" s="55"/>
    </row>
    <row r="152" spans="1:6" x14ac:dyDescent="0.3">
      <c r="A152" s="51" t="s">
        <v>717</v>
      </c>
      <c r="B152" s="51" t="s">
        <v>136</v>
      </c>
      <c r="C152" s="52" t="s">
        <v>711</v>
      </c>
      <c r="D152" s="53" t="s">
        <v>419</v>
      </c>
      <c r="E152" s="54">
        <v>1</v>
      </c>
      <c r="F152" s="55"/>
    </row>
    <row r="153" spans="1:6" x14ac:dyDescent="0.3">
      <c r="A153" s="51" t="s">
        <v>718</v>
      </c>
      <c r="B153" s="51" t="s">
        <v>181</v>
      </c>
      <c r="C153" s="52" t="s">
        <v>719</v>
      </c>
      <c r="D153" s="53" t="s">
        <v>419</v>
      </c>
      <c r="E153" s="54">
        <v>1</v>
      </c>
      <c r="F153" s="55"/>
    </row>
    <row r="154" spans="1:6" x14ac:dyDescent="0.3">
      <c r="A154" s="51" t="s">
        <v>731</v>
      </c>
      <c r="B154" s="51" t="s">
        <v>3</v>
      </c>
      <c r="C154" s="52" t="s">
        <v>732</v>
      </c>
      <c r="D154" s="53" t="s">
        <v>419</v>
      </c>
      <c r="E154" s="54">
        <v>1</v>
      </c>
      <c r="F154" s="55"/>
    </row>
    <row r="155" spans="1:6" x14ac:dyDescent="0.3">
      <c r="A155" s="51" t="s">
        <v>733</v>
      </c>
      <c r="B155" s="51" t="s">
        <v>122</v>
      </c>
      <c r="C155" s="52" t="s">
        <v>732</v>
      </c>
      <c r="D155" s="53" t="s">
        <v>419</v>
      </c>
      <c r="E155" s="54">
        <v>1</v>
      </c>
      <c r="F155" s="55"/>
    </row>
    <row r="156" spans="1:6" x14ac:dyDescent="0.3">
      <c r="A156" s="51" t="s">
        <v>798</v>
      </c>
      <c r="B156" s="51" t="s">
        <v>186</v>
      </c>
      <c r="C156" s="52" t="s">
        <v>799</v>
      </c>
      <c r="D156" s="53" t="s">
        <v>419</v>
      </c>
      <c r="E156" s="54">
        <v>1</v>
      </c>
      <c r="F156" s="55"/>
    </row>
    <row r="157" spans="1:6" x14ac:dyDescent="0.3">
      <c r="A157" s="51" t="s">
        <v>800</v>
      </c>
      <c r="B157" s="51" t="s">
        <v>187</v>
      </c>
      <c r="C157" s="52" t="s">
        <v>799</v>
      </c>
      <c r="D157" s="53" t="s">
        <v>419</v>
      </c>
      <c r="E157" s="54">
        <v>1</v>
      </c>
      <c r="F157" s="55"/>
    </row>
    <row r="158" spans="1:6" x14ac:dyDescent="0.3">
      <c r="A158" s="51" t="s">
        <v>801</v>
      </c>
      <c r="B158" s="51" t="s">
        <v>9</v>
      </c>
      <c r="C158" s="52" t="s">
        <v>799</v>
      </c>
      <c r="D158" s="53" t="s">
        <v>419</v>
      </c>
      <c r="E158" s="54">
        <v>1</v>
      </c>
      <c r="F158" s="55"/>
    </row>
    <row r="159" spans="1:6" x14ac:dyDescent="0.3">
      <c r="A159" s="51" t="s">
        <v>490</v>
      </c>
      <c r="B159" s="51" t="s">
        <v>62</v>
      </c>
      <c r="C159" s="52" t="s">
        <v>491</v>
      </c>
      <c r="D159" s="53" t="s">
        <v>415</v>
      </c>
      <c r="E159" s="54">
        <v>1</v>
      </c>
      <c r="F159" s="55"/>
    </row>
    <row r="160" spans="1:6" x14ac:dyDescent="0.3">
      <c r="A160" s="51" t="s">
        <v>492</v>
      </c>
      <c r="B160" s="51" t="s">
        <v>67</v>
      </c>
      <c r="C160" s="52" t="s">
        <v>491</v>
      </c>
      <c r="D160" s="53" t="s">
        <v>415</v>
      </c>
      <c r="E160" s="54">
        <v>1</v>
      </c>
      <c r="F160" s="55"/>
    </row>
    <row r="161" spans="1:6" x14ac:dyDescent="0.3">
      <c r="A161" s="51" t="s">
        <v>493</v>
      </c>
      <c r="B161" s="51" t="s">
        <v>314</v>
      </c>
      <c r="C161" s="52" t="s">
        <v>491</v>
      </c>
      <c r="D161" s="53" t="s">
        <v>415</v>
      </c>
      <c r="E161" s="54">
        <v>1</v>
      </c>
      <c r="F161" s="55"/>
    </row>
    <row r="162" spans="1:6" x14ac:dyDescent="0.3">
      <c r="A162" s="51" t="s">
        <v>494</v>
      </c>
      <c r="B162" s="51" t="s">
        <v>302</v>
      </c>
      <c r="C162" s="52" t="s">
        <v>491</v>
      </c>
      <c r="D162" s="53" t="s">
        <v>415</v>
      </c>
      <c r="E162" s="54">
        <v>1</v>
      </c>
      <c r="F162" s="55"/>
    </row>
    <row r="163" spans="1:6" x14ac:dyDescent="0.3">
      <c r="A163" s="51" t="s">
        <v>495</v>
      </c>
      <c r="B163" s="51" t="s">
        <v>64</v>
      </c>
      <c r="C163" s="52" t="s">
        <v>491</v>
      </c>
      <c r="D163" s="53" t="s">
        <v>415</v>
      </c>
      <c r="E163" s="54">
        <v>1</v>
      </c>
      <c r="F163" s="55"/>
    </row>
    <row r="164" spans="1:6" x14ac:dyDescent="0.3">
      <c r="A164" s="51" t="s">
        <v>496</v>
      </c>
      <c r="B164" s="51" t="s">
        <v>58</v>
      </c>
      <c r="C164" s="52" t="s">
        <v>491</v>
      </c>
      <c r="D164" s="53" t="s">
        <v>415</v>
      </c>
      <c r="E164" s="54">
        <v>1</v>
      </c>
      <c r="F164" s="55"/>
    </row>
    <row r="165" spans="1:6" x14ac:dyDescent="0.3">
      <c r="A165" s="51" t="s">
        <v>497</v>
      </c>
      <c r="B165" s="51" t="s">
        <v>298</v>
      </c>
      <c r="C165" s="52" t="s">
        <v>491</v>
      </c>
      <c r="D165" s="53" t="s">
        <v>415</v>
      </c>
      <c r="E165" s="54">
        <v>1</v>
      </c>
      <c r="F165" s="55"/>
    </row>
    <row r="166" spans="1:6" x14ac:dyDescent="0.3">
      <c r="A166" s="51" t="s">
        <v>498</v>
      </c>
      <c r="B166" s="51" t="s">
        <v>57</v>
      </c>
      <c r="C166" s="52" t="s">
        <v>491</v>
      </c>
      <c r="D166" s="53" t="s">
        <v>415</v>
      </c>
      <c r="E166" s="54">
        <v>1</v>
      </c>
      <c r="F166" s="55"/>
    </row>
    <row r="167" spans="1:6" x14ac:dyDescent="0.3">
      <c r="A167" s="51" t="s">
        <v>499</v>
      </c>
      <c r="B167" s="51" t="s">
        <v>303</v>
      </c>
      <c r="C167" s="52" t="s">
        <v>491</v>
      </c>
      <c r="D167" s="53" t="s">
        <v>415</v>
      </c>
      <c r="E167" s="54">
        <v>1</v>
      </c>
      <c r="F167" s="55"/>
    </row>
    <row r="168" spans="1:6" x14ac:dyDescent="0.3">
      <c r="A168" s="51" t="s">
        <v>500</v>
      </c>
      <c r="B168" s="51" t="s">
        <v>300</v>
      </c>
      <c r="C168" s="52" t="s">
        <v>491</v>
      </c>
      <c r="D168" s="53" t="s">
        <v>415</v>
      </c>
      <c r="E168" s="54">
        <v>1</v>
      </c>
      <c r="F168" s="55"/>
    </row>
    <row r="169" spans="1:6" x14ac:dyDescent="0.3">
      <c r="A169" s="51" t="s">
        <v>501</v>
      </c>
      <c r="B169" s="51" t="s">
        <v>63</v>
      </c>
      <c r="C169" s="52" t="s">
        <v>491</v>
      </c>
      <c r="D169" s="53" t="s">
        <v>415</v>
      </c>
      <c r="E169" s="54">
        <v>1</v>
      </c>
      <c r="F169" s="55"/>
    </row>
    <row r="170" spans="1:6" x14ac:dyDescent="0.3">
      <c r="A170" s="56" t="s">
        <v>596</v>
      </c>
      <c r="B170" s="55" t="s">
        <v>315</v>
      </c>
      <c r="C170" s="57" t="s">
        <v>491</v>
      </c>
      <c r="D170" s="53" t="s">
        <v>415</v>
      </c>
      <c r="E170" s="54">
        <v>1</v>
      </c>
      <c r="F170" s="55"/>
    </row>
    <row r="171" spans="1:6" x14ac:dyDescent="0.3">
      <c r="A171" s="51" t="s">
        <v>597</v>
      </c>
      <c r="B171" s="51" t="s">
        <v>12</v>
      </c>
      <c r="C171" s="52" t="s">
        <v>491</v>
      </c>
      <c r="D171" s="53" t="s">
        <v>415</v>
      </c>
      <c r="E171" s="54">
        <v>1</v>
      </c>
      <c r="F171" s="55"/>
    </row>
    <row r="172" spans="1:6" x14ac:dyDescent="0.3">
      <c r="A172" s="51" t="s">
        <v>598</v>
      </c>
      <c r="B172" s="51" t="s">
        <v>301</v>
      </c>
      <c r="C172" s="52" t="s">
        <v>491</v>
      </c>
      <c r="D172" s="53" t="s">
        <v>415</v>
      </c>
      <c r="E172" s="54">
        <v>1</v>
      </c>
      <c r="F172" s="55"/>
    </row>
    <row r="173" spans="1:6" x14ac:dyDescent="0.3">
      <c r="A173" s="51" t="s">
        <v>599</v>
      </c>
      <c r="B173" s="51" t="s">
        <v>59</v>
      </c>
      <c r="C173" s="52" t="s">
        <v>491</v>
      </c>
      <c r="D173" s="53" t="s">
        <v>415</v>
      </c>
      <c r="E173" s="54">
        <v>1</v>
      </c>
      <c r="F173" s="55"/>
    </row>
    <row r="174" spans="1:6" x14ac:dyDescent="0.3">
      <c r="A174" s="51" t="s">
        <v>600</v>
      </c>
      <c r="B174" s="51" t="s">
        <v>65</v>
      </c>
      <c r="C174" s="52" t="s">
        <v>491</v>
      </c>
      <c r="D174" s="53" t="s">
        <v>415</v>
      </c>
      <c r="E174" s="54">
        <v>1</v>
      </c>
      <c r="F174" s="55"/>
    </row>
    <row r="175" spans="1:6" x14ac:dyDescent="0.3">
      <c r="A175" s="51" t="s">
        <v>603</v>
      </c>
      <c r="B175" s="51" t="s">
        <v>66</v>
      </c>
      <c r="C175" s="52" t="s">
        <v>491</v>
      </c>
      <c r="D175" s="53" t="s">
        <v>415</v>
      </c>
      <c r="E175" s="54">
        <v>1</v>
      </c>
      <c r="F175" s="55"/>
    </row>
    <row r="176" spans="1:6" x14ac:dyDescent="0.3">
      <c r="A176" s="51" t="s">
        <v>604</v>
      </c>
      <c r="B176" s="51" t="s">
        <v>271</v>
      </c>
      <c r="C176" s="52" t="s">
        <v>491</v>
      </c>
      <c r="D176" s="53" t="s">
        <v>415</v>
      </c>
      <c r="E176" s="54">
        <v>1</v>
      </c>
      <c r="F176" s="55"/>
    </row>
    <row r="177" spans="1:6" x14ac:dyDescent="0.3">
      <c r="A177" s="51" t="s">
        <v>605</v>
      </c>
      <c r="B177" s="51" t="s">
        <v>61</v>
      </c>
      <c r="C177" s="52" t="s">
        <v>491</v>
      </c>
      <c r="D177" s="53" t="s">
        <v>415</v>
      </c>
      <c r="E177" s="54">
        <v>1</v>
      </c>
      <c r="F177" s="55"/>
    </row>
    <row r="178" spans="1:6" x14ac:dyDescent="0.3">
      <c r="A178" s="51" t="s">
        <v>606</v>
      </c>
      <c r="B178" s="51" t="s">
        <v>60</v>
      </c>
      <c r="C178" s="52" t="s">
        <v>491</v>
      </c>
      <c r="D178" s="53" t="s">
        <v>415</v>
      </c>
      <c r="E178" s="54">
        <v>1</v>
      </c>
      <c r="F178" s="55"/>
    </row>
    <row r="179" spans="1:6" x14ac:dyDescent="0.3">
      <c r="A179" s="51" t="s">
        <v>611</v>
      </c>
      <c r="B179" s="51" t="s">
        <v>280</v>
      </c>
      <c r="C179" s="52" t="s">
        <v>612</v>
      </c>
      <c r="D179" s="53" t="s">
        <v>415</v>
      </c>
      <c r="E179" s="54">
        <v>1</v>
      </c>
      <c r="F179" s="55"/>
    </row>
    <row r="180" spans="1:6" x14ac:dyDescent="0.3">
      <c r="A180" s="51" t="s">
        <v>613</v>
      </c>
      <c r="B180" s="51" t="s">
        <v>102</v>
      </c>
      <c r="C180" s="52" t="s">
        <v>612</v>
      </c>
      <c r="D180" s="53" t="s">
        <v>415</v>
      </c>
      <c r="E180" s="54">
        <v>1</v>
      </c>
      <c r="F180" s="55"/>
    </row>
    <row r="181" spans="1:6" x14ac:dyDescent="0.3">
      <c r="A181" s="51" t="s">
        <v>573</v>
      </c>
      <c r="B181" s="51" t="s">
        <v>388</v>
      </c>
      <c r="C181" s="52" t="s">
        <v>562</v>
      </c>
      <c r="D181" s="53" t="s">
        <v>504</v>
      </c>
      <c r="E181" s="54">
        <v>0</v>
      </c>
      <c r="F181" s="55"/>
    </row>
    <row r="182" spans="1:6" x14ac:dyDescent="0.3">
      <c r="A182" s="51" t="s">
        <v>468</v>
      </c>
      <c r="B182" s="51" t="s">
        <v>40</v>
      </c>
      <c r="C182" s="52" t="s">
        <v>467</v>
      </c>
      <c r="D182" s="53" t="s">
        <v>456</v>
      </c>
      <c r="E182" s="54">
        <v>0</v>
      </c>
      <c r="F182" s="55"/>
    </row>
    <row r="183" spans="1:6" x14ac:dyDescent="0.3">
      <c r="A183" s="51" t="s">
        <v>472</v>
      </c>
      <c r="B183" s="51" t="s">
        <v>256</v>
      </c>
      <c r="C183" s="52" t="s">
        <v>473</v>
      </c>
      <c r="D183" s="53" t="s">
        <v>415</v>
      </c>
      <c r="E183" s="54">
        <v>0</v>
      </c>
      <c r="F183" s="55"/>
    </row>
    <row r="184" spans="1:6" x14ac:dyDescent="0.3">
      <c r="A184" s="56" t="s">
        <v>536</v>
      </c>
      <c r="B184" s="55" t="s">
        <v>354</v>
      </c>
      <c r="C184" s="55" t="s">
        <v>534</v>
      </c>
      <c r="D184" s="53" t="s">
        <v>504</v>
      </c>
      <c r="E184" s="54">
        <v>0</v>
      </c>
      <c r="F184" s="55"/>
    </row>
    <row r="185" spans="1:6" x14ac:dyDescent="0.3">
      <c r="A185" s="56" t="s">
        <v>512</v>
      </c>
      <c r="B185" s="55" t="s">
        <v>319</v>
      </c>
      <c r="C185" s="57" t="s">
        <v>509</v>
      </c>
      <c r="D185" s="53" t="s">
        <v>504</v>
      </c>
      <c r="E185" s="54">
        <v>0</v>
      </c>
      <c r="F185" s="55"/>
    </row>
    <row r="186" spans="1:6" x14ac:dyDescent="0.3">
      <c r="A186" s="56" t="s">
        <v>527</v>
      </c>
      <c r="B186" s="55" t="s">
        <v>347</v>
      </c>
      <c r="C186" s="55" t="s">
        <v>523</v>
      </c>
      <c r="D186" s="53" t="s">
        <v>504</v>
      </c>
      <c r="E186" s="54">
        <v>0</v>
      </c>
      <c r="F186" s="55"/>
    </row>
    <row r="187" spans="1:6" x14ac:dyDescent="0.3">
      <c r="A187" s="51" t="s">
        <v>616</v>
      </c>
      <c r="B187" s="51" t="s">
        <v>323</v>
      </c>
      <c r="C187" s="52" t="s">
        <v>617</v>
      </c>
      <c r="D187" s="53" t="s">
        <v>415</v>
      </c>
      <c r="E187" s="54">
        <v>0</v>
      </c>
      <c r="F187" s="55"/>
    </row>
    <row r="188" spans="1:6" x14ac:dyDescent="0.3">
      <c r="A188" s="56" t="s">
        <v>587</v>
      </c>
      <c r="B188" s="55" t="s">
        <v>401</v>
      </c>
      <c r="C188" s="55" t="s">
        <v>582</v>
      </c>
      <c r="D188" s="53" t="s">
        <v>504</v>
      </c>
      <c r="E188" s="54">
        <v>0</v>
      </c>
      <c r="F188" s="55"/>
    </row>
    <row r="189" spans="1:6" x14ac:dyDescent="0.3">
      <c r="A189" s="56" t="s">
        <v>516</v>
      </c>
      <c r="B189" s="55" t="s">
        <v>338</v>
      </c>
      <c r="C189" s="55" t="s">
        <v>517</v>
      </c>
      <c r="D189" s="53" t="s">
        <v>504</v>
      </c>
      <c r="E189" s="54">
        <v>0</v>
      </c>
      <c r="F189" s="55"/>
    </row>
    <row r="190" spans="1:6" x14ac:dyDescent="0.3">
      <c r="A190" s="58" t="s">
        <v>539</v>
      </c>
      <c r="B190" s="55" t="s">
        <v>357</v>
      </c>
      <c r="C190" s="55" t="s">
        <v>534</v>
      </c>
      <c r="D190" s="53" t="s">
        <v>504</v>
      </c>
      <c r="E190" s="54">
        <v>0</v>
      </c>
      <c r="F190" s="55"/>
    </row>
    <row r="191" spans="1:6" x14ac:dyDescent="0.3">
      <c r="A191" s="58" t="s">
        <v>524</v>
      </c>
      <c r="B191" s="55" t="s">
        <v>344</v>
      </c>
      <c r="C191" s="55" t="s">
        <v>523</v>
      </c>
      <c r="D191" s="53" t="s">
        <v>504</v>
      </c>
      <c r="E191" s="54">
        <v>0</v>
      </c>
      <c r="F191" s="55"/>
    </row>
    <row r="192" spans="1:6" x14ac:dyDescent="0.3">
      <c r="A192" s="56" t="s">
        <v>519</v>
      </c>
      <c r="B192" s="55" t="s">
        <v>340</v>
      </c>
      <c r="C192" s="55" t="s">
        <v>517</v>
      </c>
      <c r="D192" s="53" t="s">
        <v>504</v>
      </c>
      <c r="E192" s="54">
        <v>0</v>
      </c>
      <c r="F192" s="55"/>
    </row>
    <row r="193" spans="1:9" x14ac:dyDescent="0.3">
      <c r="A193" s="56" t="s">
        <v>506</v>
      </c>
      <c r="B193" s="55" t="s">
        <v>196</v>
      </c>
      <c r="C193" s="57" t="s">
        <v>503</v>
      </c>
      <c r="D193" s="53" t="s">
        <v>504</v>
      </c>
      <c r="E193" s="54">
        <v>0</v>
      </c>
      <c r="F193" s="55"/>
    </row>
    <row r="194" spans="1:9" x14ac:dyDescent="0.3">
      <c r="A194" s="51" t="s">
        <v>647</v>
      </c>
      <c r="B194" s="51" t="s">
        <v>45</v>
      </c>
      <c r="C194" s="52" t="s">
        <v>648</v>
      </c>
      <c r="D194" s="53" t="s">
        <v>415</v>
      </c>
      <c r="E194" s="54">
        <v>0</v>
      </c>
      <c r="F194" s="55" t="s">
        <v>649</v>
      </c>
      <c r="G194" s="59"/>
      <c r="H194" s="59"/>
      <c r="I194" s="59"/>
    </row>
    <row r="195" spans="1:9" x14ac:dyDescent="0.3">
      <c r="A195" s="56" t="s">
        <v>592</v>
      </c>
      <c r="B195" s="55" t="s">
        <v>405</v>
      </c>
      <c r="C195" s="55" t="s">
        <v>591</v>
      </c>
      <c r="D195" s="53" t="s">
        <v>504</v>
      </c>
      <c r="E195" s="54">
        <v>0</v>
      </c>
      <c r="F195" s="55"/>
    </row>
    <row r="196" spans="1:9" x14ac:dyDescent="0.3">
      <c r="A196" s="58" t="s">
        <v>581</v>
      </c>
      <c r="B196" s="55" t="s">
        <v>396</v>
      </c>
      <c r="C196" s="55" t="s">
        <v>582</v>
      </c>
      <c r="D196" s="53" t="s">
        <v>504</v>
      </c>
      <c r="E196" s="54">
        <v>0</v>
      </c>
      <c r="F196" s="55"/>
    </row>
    <row r="197" spans="1:9" x14ac:dyDescent="0.3">
      <c r="A197" s="56" t="s">
        <v>583</v>
      </c>
      <c r="B197" s="55" t="s">
        <v>397</v>
      </c>
      <c r="C197" s="55" t="s">
        <v>582</v>
      </c>
      <c r="D197" s="53" t="s">
        <v>504</v>
      </c>
      <c r="E197" s="54">
        <v>0</v>
      </c>
      <c r="F197" s="55"/>
    </row>
    <row r="198" spans="1:9" x14ac:dyDescent="0.3">
      <c r="A198" s="51" t="s">
        <v>476</v>
      </c>
      <c r="B198" s="51" t="s">
        <v>262</v>
      </c>
      <c r="C198" s="52" t="s">
        <v>477</v>
      </c>
      <c r="D198" s="53" t="s">
        <v>415</v>
      </c>
      <c r="E198" s="54">
        <v>0</v>
      </c>
      <c r="F198" s="55"/>
    </row>
    <row r="199" spans="1:9" x14ac:dyDescent="0.3">
      <c r="A199" s="51" t="s">
        <v>650</v>
      </c>
      <c r="B199" s="51" t="s">
        <v>101</v>
      </c>
      <c r="C199" s="52" t="s">
        <v>648</v>
      </c>
      <c r="D199" s="53" t="s">
        <v>415</v>
      </c>
      <c r="E199" s="54">
        <v>0</v>
      </c>
      <c r="F199" s="55" t="s">
        <v>651</v>
      </c>
      <c r="G199" s="59"/>
      <c r="H199" s="59"/>
      <c r="I199" s="59"/>
    </row>
    <row r="200" spans="1:9" s="59" customFormat="1" x14ac:dyDescent="0.3">
      <c r="A200" s="58" t="s">
        <v>528</v>
      </c>
      <c r="B200" s="55" t="s">
        <v>348</v>
      </c>
      <c r="C200" s="55" t="s">
        <v>529</v>
      </c>
      <c r="D200" s="53" t="s">
        <v>504</v>
      </c>
      <c r="E200" s="54">
        <v>0</v>
      </c>
      <c r="F200" s="55"/>
      <c r="G200" s="1"/>
      <c r="H200" s="1"/>
      <c r="I200" s="1"/>
    </row>
    <row r="201" spans="1:9" s="59" customFormat="1" x14ac:dyDescent="0.3">
      <c r="A201" s="51" t="s">
        <v>569</v>
      </c>
      <c r="B201" s="51" t="s">
        <v>384</v>
      </c>
      <c r="C201" s="52" t="s">
        <v>562</v>
      </c>
      <c r="D201" s="53" t="s">
        <v>504</v>
      </c>
      <c r="E201" s="54">
        <v>0</v>
      </c>
      <c r="F201" s="55"/>
      <c r="G201" s="1"/>
      <c r="H201" s="1"/>
      <c r="I201" s="1"/>
    </row>
    <row r="202" spans="1:9" s="59" customFormat="1" x14ac:dyDescent="0.3">
      <c r="A202" s="51" t="s">
        <v>479</v>
      </c>
      <c r="B202" s="51" t="s">
        <v>334</v>
      </c>
      <c r="C202" s="52" t="s">
        <v>480</v>
      </c>
      <c r="D202" s="53" t="s">
        <v>415</v>
      </c>
      <c r="E202" s="54">
        <v>0</v>
      </c>
      <c r="F202" s="55"/>
      <c r="G202" s="1"/>
      <c r="H202" s="1"/>
      <c r="I202" s="1"/>
    </row>
    <row r="203" spans="1:9" s="59" customFormat="1" x14ac:dyDescent="0.3">
      <c r="A203" s="51" t="s">
        <v>571</v>
      </c>
      <c r="B203" s="51" t="s">
        <v>386</v>
      </c>
      <c r="C203" s="52" t="s">
        <v>562</v>
      </c>
      <c r="D203" s="53" t="s">
        <v>504</v>
      </c>
      <c r="E203" s="54">
        <v>0</v>
      </c>
      <c r="F203" s="55"/>
      <c r="G203" s="1"/>
      <c r="H203" s="1"/>
      <c r="I203" s="1"/>
    </row>
    <row r="204" spans="1:9" s="59" customFormat="1" x14ac:dyDescent="0.3">
      <c r="A204" s="51" t="s">
        <v>576</v>
      </c>
      <c r="B204" s="51" t="s">
        <v>391</v>
      </c>
      <c r="C204" s="52" t="s">
        <v>562</v>
      </c>
      <c r="D204" s="53" t="s">
        <v>504</v>
      </c>
      <c r="E204" s="54">
        <v>0</v>
      </c>
      <c r="F204" s="55"/>
      <c r="G204" s="1"/>
      <c r="H204" s="1"/>
      <c r="I204" s="1"/>
    </row>
    <row r="205" spans="1:9" s="59" customFormat="1" x14ac:dyDescent="0.3">
      <c r="A205" s="51" t="s">
        <v>481</v>
      </c>
      <c r="B205" s="51" t="s">
        <v>331</v>
      </c>
      <c r="C205" s="52" t="s">
        <v>480</v>
      </c>
      <c r="D205" s="53" t="s">
        <v>415</v>
      </c>
      <c r="E205" s="54">
        <v>0</v>
      </c>
      <c r="F205" s="55"/>
      <c r="G205" s="1"/>
      <c r="H205" s="1"/>
      <c r="I205" s="1"/>
    </row>
    <row r="206" spans="1:9" s="59" customFormat="1" x14ac:dyDescent="0.3">
      <c r="A206" s="51" t="s">
        <v>474</v>
      </c>
      <c r="B206" s="51" t="s">
        <v>255</v>
      </c>
      <c r="C206" s="52" t="s">
        <v>473</v>
      </c>
      <c r="D206" s="53" t="s">
        <v>415</v>
      </c>
      <c r="E206" s="54">
        <v>0</v>
      </c>
      <c r="F206" s="55"/>
      <c r="G206" s="1"/>
      <c r="H206" s="1"/>
      <c r="I206" s="1"/>
    </row>
    <row r="207" spans="1:9" s="59" customFormat="1" x14ac:dyDescent="0.3">
      <c r="A207" s="51" t="s">
        <v>579</v>
      </c>
      <c r="B207" s="51" t="s">
        <v>394</v>
      </c>
      <c r="C207" s="52" t="s">
        <v>555</v>
      </c>
      <c r="D207" s="53" t="s">
        <v>504</v>
      </c>
      <c r="E207" s="54">
        <v>0</v>
      </c>
      <c r="F207" s="55"/>
      <c r="G207" s="1"/>
      <c r="H207" s="1"/>
      <c r="I207" s="1"/>
    </row>
    <row r="208" spans="1:9" s="59" customFormat="1" x14ac:dyDescent="0.3">
      <c r="A208" s="56" t="s">
        <v>535</v>
      </c>
      <c r="B208" s="55" t="s">
        <v>353</v>
      </c>
      <c r="C208" s="55" t="s">
        <v>534</v>
      </c>
      <c r="D208" s="53" t="s">
        <v>504</v>
      </c>
      <c r="E208" s="54">
        <v>0</v>
      </c>
      <c r="F208" s="55"/>
      <c r="G208" s="1"/>
      <c r="H208" s="1"/>
      <c r="I208" s="1"/>
    </row>
    <row r="209" spans="1:9" s="59" customFormat="1" x14ac:dyDescent="0.3">
      <c r="A209" s="51" t="s">
        <v>558</v>
      </c>
      <c r="B209" s="51" t="s">
        <v>374</v>
      </c>
      <c r="C209" s="52" t="s">
        <v>555</v>
      </c>
      <c r="D209" s="53" t="s">
        <v>504</v>
      </c>
      <c r="E209" s="54">
        <v>0</v>
      </c>
      <c r="F209" s="55"/>
      <c r="G209" s="1"/>
      <c r="H209" s="1"/>
      <c r="I209" s="1"/>
    </row>
    <row r="210" spans="1:9" s="59" customFormat="1" x14ac:dyDescent="0.3">
      <c r="A210" s="51" t="s">
        <v>652</v>
      </c>
      <c r="B210" s="51" t="s">
        <v>19</v>
      </c>
      <c r="C210" s="52" t="s">
        <v>648</v>
      </c>
      <c r="D210" s="53" t="s">
        <v>415</v>
      </c>
      <c r="E210" s="54">
        <v>0</v>
      </c>
      <c r="F210" s="55" t="s">
        <v>653</v>
      </c>
    </row>
    <row r="211" spans="1:9" s="59" customFormat="1" x14ac:dyDescent="0.3">
      <c r="A211" s="51" t="s">
        <v>482</v>
      </c>
      <c r="B211" s="51" t="s">
        <v>337</v>
      </c>
      <c r="C211" s="52" t="s">
        <v>480</v>
      </c>
      <c r="D211" s="53" t="s">
        <v>415</v>
      </c>
      <c r="E211" s="54">
        <v>0</v>
      </c>
      <c r="F211" s="55"/>
      <c r="G211" s="1"/>
      <c r="H211" s="1"/>
      <c r="I211" s="1"/>
    </row>
    <row r="212" spans="1:9" s="59" customFormat="1" x14ac:dyDescent="0.3">
      <c r="A212" s="51" t="s">
        <v>580</v>
      </c>
      <c r="B212" s="51" t="s">
        <v>395</v>
      </c>
      <c r="C212" s="52" t="s">
        <v>555</v>
      </c>
      <c r="D212" s="53" t="s">
        <v>504</v>
      </c>
      <c r="E212" s="54">
        <v>0</v>
      </c>
      <c r="F212" s="55"/>
      <c r="G212" s="1"/>
      <c r="H212" s="1"/>
      <c r="I212" s="1"/>
    </row>
    <row r="213" spans="1:9" s="59" customFormat="1" x14ac:dyDescent="0.3">
      <c r="A213" s="51" t="s">
        <v>720</v>
      </c>
      <c r="B213" s="51" t="s">
        <v>287</v>
      </c>
      <c r="C213" s="52" t="s">
        <v>721</v>
      </c>
      <c r="D213" s="53" t="s">
        <v>415</v>
      </c>
      <c r="E213" s="54">
        <v>0</v>
      </c>
      <c r="F213" s="55"/>
      <c r="G213" s="1"/>
      <c r="H213" s="1"/>
      <c r="I213" s="1"/>
    </row>
    <row r="214" spans="1:9" s="59" customFormat="1" x14ac:dyDescent="0.3">
      <c r="A214" s="51" t="s">
        <v>572</v>
      </c>
      <c r="B214" s="51" t="s">
        <v>387</v>
      </c>
      <c r="C214" s="52" t="s">
        <v>562</v>
      </c>
      <c r="D214" s="53" t="s">
        <v>504</v>
      </c>
      <c r="E214" s="54">
        <v>0</v>
      </c>
      <c r="F214" s="55"/>
      <c r="G214" s="1"/>
      <c r="H214" s="1"/>
      <c r="I214" s="1"/>
    </row>
    <row r="215" spans="1:9" s="59" customFormat="1" x14ac:dyDescent="0.3">
      <c r="A215" s="56" t="s">
        <v>522</v>
      </c>
      <c r="B215" s="55" t="s">
        <v>343</v>
      </c>
      <c r="C215" s="55" t="s">
        <v>523</v>
      </c>
      <c r="D215" s="53" t="s">
        <v>504</v>
      </c>
      <c r="E215" s="54">
        <v>0</v>
      </c>
      <c r="F215" s="55"/>
      <c r="G215" s="1"/>
      <c r="H215" s="1"/>
      <c r="I215" s="1"/>
    </row>
    <row r="216" spans="1:9" s="59" customFormat="1" x14ac:dyDescent="0.3">
      <c r="A216" s="51" t="s">
        <v>618</v>
      </c>
      <c r="B216" s="51" t="s">
        <v>327</v>
      </c>
      <c r="C216" s="52" t="s">
        <v>617</v>
      </c>
      <c r="D216" s="53" t="s">
        <v>415</v>
      </c>
      <c r="E216" s="54">
        <v>0</v>
      </c>
      <c r="F216" s="55"/>
      <c r="G216" s="1"/>
      <c r="H216" s="1"/>
      <c r="I216" s="1"/>
    </row>
    <row r="217" spans="1:9" s="59" customFormat="1" x14ac:dyDescent="0.3">
      <c r="A217" s="51" t="s">
        <v>561</v>
      </c>
      <c r="B217" s="51" t="s">
        <v>377</v>
      </c>
      <c r="C217" s="52" t="s">
        <v>562</v>
      </c>
      <c r="D217" s="53" t="s">
        <v>504</v>
      </c>
      <c r="E217" s="54">
        <v>0</v>
      </c>
      <c r="F217" s="55"/>
      <c r="G217" s="1"/>
      <c r="H217" s="1"/>
      <c r="I217" s="1"/>
    </row>
    <row r="218" spans="1:9" s="59" customFormat="1" x14ac:dyDescent="0.3">
      <c r="A218" s="51" t="s">
        <v>654</v>
      </c>
      <c r="B218" s="51" t="s">
        <v>270</v>
      </c>
      <c r="C218" s="52" t="s">
        <v>648</v>
      </c>
      <c r="D218" s="53" t="s">
        <v>415</v>
      </c>
      <c r="E218" s="54">
        <v>0</v>
      </c>
      <c r="F218" s="55" t="s">
        <v>655</v>
      </c>
    </row>
    <row r="219" spans="1:9" s="59" customFormat="1" x14ac:dyDescent="0.3">
      <c r="A219" s="51" t="s">
        <v>656</v>
      </c>
      <c r="B219" s="51" t="s">
        <v>47</v>
      </c>
      <c r="C219" s="52" t="s">
        <v>648</v>
      </c>
      <c r="D219" s="53" t="s">
        <v>415</v>
      </c>
      <c r="E219" s="54">
        <v>0</v>
      </c>
      <c r="F219" s="55" t="s">
        <v>657</v>
      </c>
    </row>
    <row r="220" spans="1:9" x14ac:dyDescent="0.3">
      <c r="A220" s="58" t="s">
        <v>513</v>
      </c>
      <c r="B220" s="55" t="s">
        <v>320</v>
      </c>
      <c r="C220" s="57" t="s">
        <v>509</v>
      </c>
      <c r="D220" s="53" t="s">
        <v>504</v>
      </c>
      <c r="E220" s="54">
        <v>0</v>
      </c>
      <c r="F220" s="55"/>
    </row>
    <row r="221" spans="1:9" x14ac:dyDescent="0.3">
      <c r="A221" s="51" t="s">
        <v>658</v>
      </c>
      <c r="B221" s="51" t="s">
        <v>272</v>
      </c>
      <c r="C221" s="52" t="s">
        <v>648</v>
      </c>
      <c r="D221" s="53" t="s">
        <v>415</v>
      </c>
      <c r="E221" s="54">
        <v>0</v>
      </c>
      <c r="F221" s="55" t="s">
        <v>659</v>
      </c>
      <c r="G221" s="59"/>
      <c r="H221" s="59"/>
      <c r="I221" s="59"/>
    </row>
    <row r="222" spans="1:9" x14ac:dyDescent="0.3">
      <c r="A222" s="56" t="s">
        <v>593</v>
      </c>
      <c r="B222" s="55" t="s">
        <v>406</v>
      </c>
      <c r="C222" s="55" t="s">
        <v>591</v>
      </c>
      <c r="D222" s="53" t="s">
        <v>504</v>
      </c>
      <c r="E222" s="54">
        <v>0</v>
      </c>
      <c r="F222" s="55"/>
    </row>
    <row r="223" spans="1:9" x14ac:dyDescent="0.3">
      <c r="A223" s="51" t="s">
        <v>722</v>
      </c>
      <c r="B223" s="51" t="s">
        <v>290</v>
      </c>
      <c r="C223" s="52" t="s">
        <v>721</v>
      </c>
      <c r="D223" s="53" t="s">
        <v>415</v>
      </c>
      <c r="E223" s="54">
        <v>0</v>
      </c>
      <c r="F223" s="55"/>
    </row>
    <row r="224" spans="1:9" x14ac:dyDescent="0.3">
      <c r="A224" s="56" t="s">
        <v>502</v>
      </c>
      <c r="B224" s="55" t="s">
        <v>194</v>
      </c>
      <c r="C224" s="57" t="s">
        <v>503</v>
      </c>
      <c r="D224" s="53" t="s">
        <v>504</v>
      </c>
      <c r="E224" s="54">
        <v>0</v>
      </c>
      <c r="F224" s="55"/>
    </row>
    <row r="225" spans="1:9" x14ac:dyDescent="0.3">
      <c r="A225" s="51" t="s">
        <v>619</v>
      </c>
      <c r="B225" s="51" t="s">
        <v>324</v>
      </c>
      <c r="C225" s="52" t="s">
        <v>617</v>
      </c>
      <c r="D225" s="53" t="s">
        <v>415</v>
      </c>
      <c r="E225" s="54">
        <v>0</v>
      </c>
      <c r="F225" s="55"/>
    </row>
    <row r="226" spans="1:9" x14ac:dyDescent="0.3">
      <c r="A226" s="56" t="s">
        <v>505</v>
      </c>
      <c r="B226" s="55" t="s">
        <v>195</v>
      </c>
      <c r="C226" s="57" t="s">
        <v>503</v>
      </c>
      <c r="D226" s="53" t="s">
        <v>504</v>
      </c>
      <c r="E226" s="54">
        <v>0</v>
      </c>
      <c r="F226" s="55"/>
    </row>
    <row r="227" spans="1:9" x14ac:dyDescent="0.3">
      <c r="A227" s="51" t="s">
        <v>565</v>
      </c>
      <c r="B227" s="51" t="s">
        <v>380</v>
      </c>
      <c r="C227" s="52" t="s">
        <v>562</v>
      </c>
      <c r="D227" s="53" t="s">
        <v>504</v>
      </c>
      <c r="E227" s="54">
        <v>0</v>
      </c>
      <c r="F227" s="55"/>
    </row>
    <row r="228" spans="1:9" x14ac:dyDescent="0.3">
      <c r="A228" s="58" t="s">
        <v>552</v>
      </c>
      <c r="B228" s="55" t="s">
        <v>369</v>
      </c>
      <c r="C228" s="55" t="s">
        <v>544</v>
      </c>
      <c r="D228" s="53" t="s">
        <v>504</v>
      </c>
      <c r="E228" s="54">
        <v>0</v>
      </c>
      <c r="F228" s="55"/>
    </row>
    <row r="229" spans="1:9" x14ac:dyDescent="0.3">
      <c r="A229" s="51" t="s">
        <v>483</v>
      </c>
      <c r="B229" s="51" t="s">
        <v>333</v>
      </c>
      <c r="C229" s="52" t="s">
        <v>480</v>
      </c>
      <c r="D229" s="53" t="s">
        <v>415</v>
      </c>
      <c r="E229" s="54">
        <v>0</v>
      </c>
      <c r="F229" s="55"/>
    </row>
    <row r="230" spans="1:9" x14ac:dyDescent="0.3">
      <c r="A230" s="51" t="s">
        <v>660</v>
      </c>
      <c r="B230" s="51" t="s">
        <v>53</v>
      </c>
      <c r="C230" s="52" t="s">
        <v>648</v>
      </c>
      <c r="D230" s="53" t="s">
        <v>415</v>
      </c>
      <c r="E230" s="54">
        <v>0</v>
      </c>
      <c r="F230" s="55" t="s">
        <v>661</v>
      </c>
      <c r="G230" s="59"/>
      <c r="H230" s="59"/>
      <c r="I230" s="59"/>
    </row>
    <row r="231" spans="1:9" x14ac:dyDescent="0.3">
      <c r="A231" s="51" t="s">
        <v>662</v>
      </c>
      <c r="B231" s="51" t="s">
        <v>54</v>
      </c>
      <c r="C231" s="52" t="s">
        <v>648</v>
      </c>
      <c r="D231" s="53" t="s">
        <v>415</v>
      </c>
      <c r="E231" s="54">
        <v>0</v>
      </c>
      <c r="F231" s="55" t="s">
        <v>663</v>
      </c>
      <c r="G231" s="59"/>
      <c r="H231" s="59"/>
      <c r="I231" s="59"/>
    </row>
    <row r="232" spans="1:9" x14ac:dyDescent="0.3">
      <c r="A232" s="56" t="s">
        <v>595</v>
      </c>
      <c r="B232" s="55" t="s">
        <v>408</v>
      </c>
      <c r="C232" s="55" t="s">
        <v>591</v>
      </c>
      <c r="D232" s="53" t="s">
        <v>504</v>
      </c>
      <c r="E232" s="54">
        <v>0</v>
      </c>
      <c r="F232" s="55"/>
    </row>
    <row r="233" spans="1:9" x14ac:dyDescent="0.3">
      <c r="A233" s="51" t="s">
        <v>466</v>
      </c>
      <c r="B233" s="51" t="s">
        <v>38</v>
      </c>
      <c r="C233" s="52" t="s">
        <v>467</v>
      </c>
      <c r="D233" s="53" t="s">
        <v>456</v>
      </c>
      <c r="E233" s="54">
        <v>0</v>
      </c>
      <c r="F233" s="55"/>
      <c r="I233" s="1">
        <f>SUM(E:E)</f>
        <v>179</v>
      </c>
    </row>
    <row r="234" spans="1:9" x14ac:dyDescent="0.3">
      <c r="A234" s="51" t="s">
        <v>723</v>
      </c>
      <c r="B234" s="51" t="s">
        <v>289</v>
      </c>
      <c r="C234" s="52" t="s">
        <v>721</v>
      </c>
      <c r="D234" s="53" t="s">
        <v>415</v>
      </c>
      <c r="E234" s="54">
        <v>0</v>
      </c>
      <c r="F234" s="55"/>
    </row>
    <row r="235" spans="1:9" x14ac:dyDescent="0.3">
      <c r="A235" s="51" t="s">
        <v>470</v>
      </c>
      <c r="B235" s="51" t="s">
        <v>42</v>
      </c>
      <c r="C235" s="52" t="s">
        <v>467</v>
      </c>
      <c r="D235" s="53" t="s">
        <v>456</v>
      </c>
      <c r="E235" s="54">
        <v>0</v>
      </c>
      <c r="F235" s="55"/>
    </row>
    <row r="236" spans="1:9" x14ac:dyDescent="0.3">
      <c r="A236" s="51" t="s">
        <v>484</v>
      </c>
      <c r="B236" s="51" t="s">
        <v>329</v>
      </c>
      <c r="C236" s="52" t="s">
        <v>480</v>
      </c>
      <c r="D236" s="53" t="s">
        <v>415</v>
      </c>
      <c r="E236" s="54">
        <v>0</v>
      </c>
      <c r="F236" s="55"/>
    </row>
    <row r="237" spans="1:9" x14ac:dyDescent="0.3">
      <c r="A237" s="51" t="s">
        <v>578</v>
      </c>
      <c r="B237" s="51" t="s">
        <v>393</v>
      </c>
      <c r="C237" s="52" t="s">
        <v>562</v>
      </c>
      <c r="D237" s="53" t="s">
        <v>504</v>
      </c>
      <c r="E237" s="54">
        <v>0</v>
      </c>
      <c r="F237" s="55"/>
    </row>
    <row r="238" spans="1:9" x14ac:dyDescent="0.3">
      <c r="A238" s="51" t="s">
        <v>566</v>
      </c>
      <c r="B238" s="51" t="s">
        <v>381</v>
      </c>
      <c r="C238" s="52" t="s">
        <v>562</v>
      </c>
      <c r="D238" s="53" t="s">
        <v>504</v>
      </c>
      <c r="E238" s="54">
        <v>0</v>
      </c>
      <c r="F238" s="55"/>
    </row>
    <row r="239" spans="1:9" x14ac:dyDescent="0.3">
      <c r="A239" s="51" t="s">
        <v>724</v>
      </c>
      <c r="B239" s="51" t="s">
        <v>286</v>
      </c>
      <c r="C239" s="52" t="s">
        <v>721</v>
      </c>
      <c r="D239" s="53" t="s">
        <v>415</v>
      </c>
      <c r="E239" s="54">
        <v>0</v>
      </c>
      <c r="F239" s="55"/>
    </row>
    <row r="240" spans="1:9" x14ac:dyDescent="0.3">
      <c r="A240" s="56" t="s">
        <v>588</v>
      </c>
      <c r="B240" s="55" t="s">
        <v>402</v>
      </c>
      <c r="C240" s="55" t="s">
        <v>582</v>
      </c>
      <c r="D240" s="53" t="s">
        <v>504</v>
      </c>
      <c r="E240" s="54">
        <v>0</v>
      </c>
      <c r="F240" s="55"/>
    </row>
    <row r="241" spans="1:9" x14ac:dyDescent="0.3">
      <c r="A241" s="51" t="s">
        <v>664</v>
      </c>
      <c r="B241" s="51" t="s">
        <v>49</v>
      </c>
      <c r="C241" s="52" t="s">
        <v>648</v>
      </c>
      <c r="D241" s="53" t="s">
        <v>415</v>
      </c>
      <c r="E241" s="54">
        <v>0</v>
      </c>
      <c r="F241" s="55"/>
      <c r="G241" s="59"/>
      <c r="H241" s="59"/>
      <c r="I241" s="59"/>
    </row>
    <row r="242" spans="1:9" x14ac:dyDescent="0.3">
      <c r="A242" s="56" t="s">
        <v>543</v>
      </c>
      <c r="B242" s="55" t="s">
        <v>361</v>
      </c>
      <c r="C242" s="55" t="s">
        <v>544</v>
      </c>
      <c r="D242" s="53" t="s">
        <v>504</v>
      </c>
      <c r="E242" s="54">
        <v>0</v>
      </c>
      <c r="F242" s="55"/>
    </row>
    <row r="243" spans="1:9" x14ac:dyDescent="0.3">
      <c r="A243" s="56" t="s">
        <v>542</v>
      </c>
      <c r="B243" s="55" t="s">
        <v>360</v>
      </c>
      <c r="C243" s="55" t="s">
        <v>509</v>
      </c>
      <c r="D243" s="53" t="s">
        <v>504</v>
      </c>
      <c r="E243" s="54">
        <v>0</v>
      </c>
      <c r="F243" s="55"/>
    </row>
    <row r="244" spans="1:9" x14ac:dyDescent="0.3">
      <c r="A244" s="51" t="s">
        <v>577</v>
      </c>
      <c r="B244" s="51" t="s">
        <v>392</v>
      </c>
      <c r="C244" s="52" t="s">
        <v>562</v>
      </c>
      <c r="D244" s="53" t="s">
        <v>504</v>
      </c>
      <c r="E244" s="54">
        <v>0</v>
      </c>
      <c r="F244" s="55"/>
    </row>
    <row r="245" spans="1:9" x14ac:dyDescent="0.3">
      <c r="A245" s="56" t="s">
        <v>551</v>
      </c>
      <c r="B245" s="55" t="s">
        <v>368</v>
      </c>
      <c r="C245" s="55" t="s">
        <v>544</v>
      </c>
      <c r="D245" s="53" t="s">
        <v>504</v>
      </c>
      <c r="E245" s="54">
        <v>0</v>
      </c>
      <c r="F245" s="55"/>
    </row>
    <row r="246" spans="1:9" x14ac:dyDescent="0.3">
      <c r="A246" s="56" t="s">
        <v>546</v>
      </c>
      <c r="B246" s="55" t="s">
        <v>363</v>
      </c>
      <c r="C246" s="55" t="s">
        <v>544</v>
      </c>
      <c r="D246" s="53" t="s">
        <v>504</v>
      </c>
      <c r="E246" s="54">
        <v>0</v>
      </c>
      <c r="F246" s="55"/>
    </row>
    <row r="247" spans="1:9" x14ac:dyDescent="0.3">
      <c r="A247" s="56" t="s">
        <v>553</v>
      </c>
      <c r="B247" s="55" t="s">
        <v>370</v>
      </c>
      <c r="C247" s="55" t="s">
        <v>544</v>
      </c>
      <c r="D247" s="53" t="s">
        <v>504</v>
      </c>
      <c r="E247" s="54">
        <v>0</v>
      </c>
      <c r="F247" s="55"/>
    </row>
    <row r="248" spans="1:9" x14ac:dyDescent="0.3">
      <c r="A248" s="56" t="s">
        <v>548</v>
      </c>
      <c r="B248" s="55" t="s">
        <v>365</v>
      </c>
      <c r="C248" s="55" t="s">
        <v>544</v>
      </c>
      <c r="D248" s="53" t="s">
        <v>504</v>
      </c>
      <c r="E248" s="54">
        <v>0</v>
      </c>
      <c r="F248" s="55"/>
    </row>
    <row r="249" spans="1:9" x14ac:dyDescent="0.3">
      <c r="A249" s="56" t="s">
        <v>549</v>
      </c>
      <c r="B249" s="55" t="s">
        <v>366</v>
      </c>
      <c r="C249" s="55" t="s">
        <v>544</v>
      </c>
      <c r="D249" s="53" t="s">
        <v>504</v>
      </c>
      <c r="E249" s="54">
        <v>0</v>
      </c>
      <c r="F249" s="55"/>
    </row>
    <row r="250" spans="1:9" x14ac:dyDescent="0.3">
      <c r="A250" s="56" t="s">
        <v>520</v>
      </c>
      <c r="B250" s="55" t="s">
        <v>341</v>
      </c>
      <c r="C250" s="55" t="s">
        <v>517</v>
      </c>
      <c r="D250" s="53" t="s">
        <v>504</v>
      </c>
      <c r="E250" s="54">
        <v>0</v>
      </c>
      <c r="F250" s="55"/>
    </row>
    <row r="251" spans="1:9" x14ac:dyDescent="0.3">
      <c r="A251" s="56" t="s">
        <v>590</v>
      </c>
      <c r="B251" s="55" t="s">
        <v>404</v>
      </c>
      <c r="C251" s="55" t="s">
        <v>591</v>
      </c>
      <c r="D251" s="53" t="s">
        <v>504</v>
      </c>
      <c r="E251" s="54">
        <v>0</v>
      </c>
      <c r="F251" s="55"/>
    </row>
    <row r="252" spans="1:9" x14ac:dyDescent="0.3">
      <c r="A252" s="51" t="s">
        <v>665</v>
      </c>
      <c r="B252" s="51" t="s">
        <v>275</v>
      </c>
      <c r="C252" s="52" t="s">
        <v>648</v>
      </c>
      <c r="D252" s="53" t="s">
        <v>415</v>
      </c>
      <c r="E252" s="54">
        <v>0</v>
      </c>
      <c r="F252" s="55" t="s">
        <v>666</v>
      </c>
      <c r="G252" s="59"/>
      <c r="H252" s="59"/>
      <c r="I252" s="59"/>
    </row>
    <row r="253" spans="1:9" x14ac:dyDescent="0.3">
      <c r="A253" s="56" t="s">
        <v>584</v>
      </c>
      <c r="B253" s="55" t="s">
        <v>398</v>
      </c>
      <c r="C253" s="55" t="s">
        <v>582</v>
      </c>
      <c r="D253" s="53" t="s">
        <v>504</v>
      </c>
      <c r="E253" s="54">
        <v>0</v>
      </c>
      <c r="F253" s="55"/>
    </row>
    <row r="254" spans="1:9" x14ac:dyDescent="0.3">
      <c r="A254" s="51" t="s">
        <v>742</v>
      </c>
      <c r="B254" s="51" t="s">
        <v>295</v>
      </c>
      <c r="C254" s="52" t="s">
        <v>743</v>
      </c>
      <c r="D254" s="53" t="s">
        <v>415</v>
      </c>
      <c r="E254" s="54">
        <v>0</v>
      </c>
      <c r="F254" s="55"/>
    </row>
    <row r="255" spans="1:9" x14ac:dyDescent="0.3">
      <c r="A255" s="56" t="s">
        <v>547</v>
      </c>
      <c r="B255" s="55" t="s">
        <v>364</v>
      </c>
      <c r="C255" s="55" t="s">
        <v>544</v>
      </c>
      <c r="D255" s="53" t="s">
        <v>504</v>
      </c>
      <c r="E255" s="54">
        <v>0</v>
      </c>
      <c r="F255" s="55"/>
    </row>
    <row r="256" spans="1:9" x14ac:dyDescent="0.3">
      <c r="A256" s="56" t="s">
        <v>510</v>
      </c>
      <c r="B256" s="55" t="s">
        <v>317</v>
      </c>
      <c r="C256" s="55" t="s">
        <v>509</v>
      </c>
      <c r="D256" s="53" t="s">
        <v>504</v>
      </c>
      <c r="E256" s="54">
        <v>0</v>
      </c>
      <c r="F256" s="55"/>
    </row>
    <row r="257" spans="1:9" x14ac:dyDescent="0.3">
      <c r="A257" s="51" t="s">
        <v>667</v>
      </c>
      <c r="B257" s="51" t="s">
        <v>278</v>
      </c>
      <c r="C257" s="52" t="s">
        <v>648</v>
      </c>
      <c r="D257" s="53" t="s">
        <v>415</v>
      </c>
      <c r="E257" s="54">
        <v>0</v>
      </c>
      <c r="F257" s="55"/>
      <c r="G257" s="59"/>
      <c r="H257" s="59"/>
      <c r="I257" s="59"/>
    </row>
    <row r="258" spans="1:9" x14ac:dyDescent="0.3">
      <c r="A258" s="56" t="s">
        <v>550</v>
      </c>
      <c r="B258" s="55" t="s">
        <v>367</v>
      </c>
      <c r="C258" s="55" t="s">
        <v>544</v>
      </c>
      <c r="D258" s="53" t="s">
        <v>504</v>
      </c>
      <c r="E258" s="54">
        <v>0</v>
      </c>
      <c r="F258" s="55"/>
    </row>
    <row r="259" spans="1:9" x14ac:dyDescent="0.3">
      <c r="A259" s="56" t="s">
        <v>532</v>
      </c>
      <c r="B259" s="55" t="s">
        <v>351</v>
      </c>
      <c r="C259" s="55" t="s">
        <v>529</v>
      </c>
      <c r="D259" s="53" t="s">
        <v>504</v>
      </c>
      <c r="E259" s="54">
        <v>0</v>
      </c>
      <c r="F259" s="55"/>
    </row>
    <row r="260" spans="1:9" x14ac:dyDescent="0.3">
      <c r="A260" s="56" t="s">
        <v>533</v>
      </c>
      <c r="B260" s="55" t="s">
        <v>352</v>
      </c>
      <c r="C260" s="55" t="s">
        <v>534</v>
      </c>
      <c r="D260" s="53" t="s">
        <v>504</v>
      </c>
      <c r="E260" s="54">
        <v>0</v>
      </c>
      <c r="F260" s="55"/>
    </row>
    <row r="261" spans="1:9" x14ac:dyDescent="0.3">
      <c r="A261" s="51" t="s">
        <v>668</v>
      </c>
      <c r="B261" s="51" t="s">
        <v>277</v>
      </c>
      <c r="C261" s="52" t="s">
        <v>648</v>
      </c>
      <c r="D261" s="53" t="s">
        <v>415</v>
      </c>
      <c r="E261" s="54">
        <v>0</v>
      </c>
      <c r="F261" s="55"/>
      <c r="G261" s="59"/>
      <c r="H261" s="59"/>
      <c r="I261" s="59"/>
    </row>
    <row r="262" spans="1:9" x14ac:dyDescent="0.3">
      <c r="A262" s="51" t="s">
        <v>413</v>
      </c>
      <c r="B262" s="51" t="s">
        <v>249</v>
      </c>
      <c r="C262" s="52" t="s">
        <v>414</v>
      </c>
      <c r="D262" s="53" t="s">
        <v>415</v>
      </c>
      <c r="E262" s="54">
        <v>0</v>
      </c>
      <c r="F262" s="55"/>
    </row>
    <row r="263" spans="1:9" x14ac:dyDescent="0.3">
      <c r="A263" s="51" t="s">
        <v>416</v>
      </c>
      <c r="B263" s="51" t="s">
        <v>250</v>
      </c>
      <c r="C263" s="52" t="s">
        <v>414</v>
      </c>
      <c r="D263" s="53" t="s">
        <v>415</v>
      </c>
      <c r="E263" s="54">
        <v>0</v>
      </c>
      <c r="F263" s="55"/>
    </row>
    <row r="264" spans="1:9" x14ac:dyDescent="0.3">
      <c r="A264" s="51" t="s">
        <v>725</v>
      </c>
      <c r="B264" s="51" t="s">
        <v>291</v>
      </c>
      <c r="C264" s="52" t="s">
        <v>721</v>
      </c>
      <c r="D264" s="53" t="s">
        <v>415</v>
      </c>
      <c r="E264" s="54">
        <v>0</v>
      </c>
      <c r="F264" s="55"/>
    </row>
    <row r="265" spans="1:9" x14ac:dyDescent="0.3">
      <c r="A265" s="51" t="s">
        <v>726</v>
      </c>
      <c r="B265" s="51" t="s">
        <v>282</v>
      </c>
      <c r="C265" s="52" t="s">
        <v>721</v>
      </c>
      <c r="D265" s="53" t="s">
        <v>415</v>
      </c>
      <c r="E265" s="54">
        <v>0</v>
      </c>
      <c r="F265" s="55"/>
    </row>
    <row r="266" spans="1:9" x14ac:dyDescent="0.3">
      <c r="A266" s="58" t="s">
        <v>537</v>
      </c>
      <c r="B266" s="55" t="s">
        <v>355</v>
      </c>
      <c r="C266" s="55" t="s">
        <v>534</v>
      </c>
      <c r="D266" s="53" t="s">
        <v>504</v>
      </c>
      <c r="E266" s="54">
        <v>0</v>
      </c>
      <c r="F266" s="55"/>
    </row>
    <row r="267" spans="1:9" x14ac:dyDescent="0.3">
      <c r="A267" s="58" t="s">
        <v>515</v>
      </c>
      <c r="B267" s="55" t="s">
        <v>322</v>
      </c>
      <c r="C267" s="57" t="s">
        <v>509</v>
      </c>
      <c r="D267" s="53" t="s">
        <v>504</v>
      </c>
      <c r="E267" s="54">
        <v>0</v>
      </c>
      <c r="F267" s="55"/>
    </row>
    <row r="268" spans="1:9" x14ac:dyDescent="0.3">
      <c r="A268" s="56" t="s">
        <v>545</v>
      </c>
      <c r="B268" s="55" t="s">
        <v>362</v>
      </c>
      <c r="C268" s="55" t="s">
        <v>544</v>
      </c>
      <c r="D268" s="53" t="s">
        <v>504</v>
      </c>
      <c r="E268" s="54">
        <v>0</v>
      </c>
      <c r="F268" s="55"/>
    </row>
    <row r="269" spans="1:9" x14ac:dyDescent="0.3">
      <c r="A269" s="51" t="s">
        <v>570</v>
      </c>
      <c r="B269" s="51" t="s">
        <v>385</v>
      </c>
      <c r="C269" s="52" t="s">
        <v>562</v>
      </c>
      <c r="D269" s="53" t="s">
        <v>504</v>
      </c>
      <c r="E269" s="54">
        <v>0</v>
      </c>
      <c r="F269" s="55"/>
    </row>
    <row r="270" spans="1:9" x14ac:dyDescent="0.3">
      <c r="A270" s="51" t="s">
        <v>631</v>
      </c>
      <c r="B270" s="51" t="s">
        <v>189</v>
      </c>
      <c r="C270" s="52" t="s">
        <v>632</v>
      </c>
      <c r="D270" s="53" t="s">
        <v>419</v>
      </c>
      <c r="E270" s="54">
        <v>0</v>
      </c>
      <c r="F270" s="55"/>
    </row>
    <row r="271" spans="1:9" x14ac:dyDescent="0.3">
      <c r="A271" s="51" t="s">
        <v>560</v>
      </c>
      <c r="B271" s="51" t="s">
        <v>376</v>
      </c>
      <c r="C271" s="52" t="s">
        <v>555</v>
      </c>
      <c r="D271" s="53" t="s">
        <v>504</v>
      </c>
      <c r="E271" s="54">
        <v>0</v>
      </c>
      <c r="F271" s="55"/>
    </row>
    <row r="272" spans="1:9" x14ac:dyDescent="0.3">
      <c r="A272" s="51" t="s">
        <v>485</v>
      </c>
      <c r="B272" s="51" t="s">
        <v>336</v>
      </c>
      <c r="C272" s="52" t="s">
        <v>480</v>
      </c>
      <c r="D272" s="53" t="s">
        <v>415</v>
      </c>
      <c r="E272" s="54">
        <v>0</v>
      </c>
      <c r="F272" s="55"/>
    </row>
    <row r="273" spans="1:9" x14ac:dyDescent="0.3">
      <c r="A273" s="56" t="s">
        <v>525</v>
      </c>
      <c r="B273" s="55" t="s">
        <v>345</v>
      </c>
      <c r="C273" s="55" t="s">
        <v>523</v>
      </c>
      <c r="D273" s="53" t="s">
        <v>504</v>
      </c>
      <c r="E273" s="54">
        <v>0</v>
      </c>
      <c r="F273" s="55"/>
    </row>
    <row r="274" spans="1:9" x14ac:dyDescent="0.3">
      <c r="A274" s="51" t="s">
        <v>669</v>
      </c>
      <c r="B274" s="51" t="s">
        <v>274</v>
      </c>
      <c r="C274" s="52" t="s">
        <v>648</v>
      </c>
      <c r="D274" s="53" t="s">
        <v>415</v>
      </c>
      <c r="E274" s="54">
        <v>0</v>
      </c>
      <c r="F274" s="55"/>
      <c r="G274" s="59"/>
      <c r="H274" s="59"/>
      <c r="I274" s="59"/>
    </row>
    <row r="275" spans="1:9" x14ac:dyDescent="0.3">
      <c r="A275" s="51" t="s">
        <v>727</v>
      </c>
      <c r="B275" s="51" t="s">
        <v>284</v>
      </c>
      <c r="C275" s="52" t="s">
        <v>721</v>
      </c>
      <c r="D275" s="53" t="s">
        <v>415</v>
      </c>
      <c r="E275" s="54">
        <v>0</v>
      </c>
      <c r="F275" s="55"/>
    </row>
    <row r="276" spans="1:9" x14ac:dyDescent="0.3">
      <c r="A276" s="56" t="s">
        <v>526</v>
      </c>
      <c r="B276" s="55" t="s">
        <v>346</v>
      </c>
      <c r="C276" s="55" t="s">
        <v>523</v>
      </c>
      <c r="D276" s="53" t="s">
        <v>504</v>
      </c>
      <c r="E276" s="54">
        <v>0</v>
      </c>
      <c r="F276" s="55"/>
    </row>
    <row r="277" spans="1:9" x14ac:dyDescent="0.3">
      <c r="A277" s="51" t="s">
        <v>670</v>
      </c>
      <c r="B277" s="51" t="s">
        <v>99</v>
      </c>
      <c r="C277" s="52" t="s">
        <v>648</v>
      </c>
      <c r="D277" s="53" t="s">
        <v>415</v>
      </c>
      <c r="E277" s="54">
        <v>0</v>
      </c>
      <c r="F277" s="55"/>
      <c r="G277" s="59"/>
      <c r="H277" s="59"/>
      <c r="I277" s="59"/>
    </row>
    <row r="278" spans="1:9" x14ac:dyDescent="0.3">
      <c r="A278" s="56" t="s">
        <v>511</v>
      </c>
      <c r="B278" s="55" t="s">
        <v>318</v>
      </c>
      <c r="C278" s="57" t="s">
        <v>509</v>
      </c>
      <c r="D278" s="53" t="s">
        <v>504</v>
      </c>
      <c r="E278" s="54">
        <v>0</v>
      </c>
      <c r="F278" s="55"/>
    </row>
    <row r="279" spans="1:9" x14ac:dyDescent="0.3">
      <c r="A279" s="51" t="s">
        <v>575</v>
      </c>
      <c r="B279" s="51" t="s">
        <v>390</v>
      </c>
      <c r="C279" s="52" t="s">
        <v>562</v>
      </c>
      <c r="D279" s="53" t="s">
        <v>504</v>
      </c>
      <c r="E279" s="54">
        <v>0</v>
      </c>
      <c r="F279" s="55"/>
    </row>
    <row r="280" spans="1:9" x14ac:dyDescent="0.3">
      <c r="A280" s="51" t="s">
        <v>744</v>
      </c>
      <c r="B280" s="51" t="s">
        <v>292</v>
      </c>
      <c r="C280" s="52" t="s">
        <v>743</v>
      </c>
      <c r="D280" s="53" t="s">
        <v>415</v>
      </c>
      <c r="E280" s="54">
        <v>0</v>
      </c>
      <c r="F280" s="55"/>
    </row>
    <row r="281" spans="1:9" x14ac:dyDescent="0.3">
      <c r="A281" s="51" t="s">
        <v>457</v>
      </c>
      <c r="B281" s="51" t="s">
        <v>24</v>
      </c>
      <c r="C281" s="52" t="s">
        <v>455</v>
      </c>
      <c r="D281" s="53" t="s">
        <v>456</v>
      </c>
      <c r="E281" s="54">
        <v>0</v>
      </c>
      <c r="F281" s="55"/>
      <c r="I281" s="1" t="s">
        <v>806</v>
      </c>
    </row>
    <row r="282" spans="1:9" x14ac:dyDescent="0.3">
      <c r="A282" s="51" t="s">
        <v>478</v>
      </c>
      <c r="B282" s="51" t="s">
        <v>265</v>
      </c>
      <c r="C282" s="52" t="s">
        <v>477</v>
      </c>
      <c r="D282" s="53" t="s">
        <v>415</v>
      </c>
      <c r="E282" s="54">
        <v>0</v>
      </c>
      <c r="F282" s="55"/>
    </row>
    <row r="283" spans="1:9" x14ac:dyDescent="0.3">
      <c r="A283" s="51" t="s">
        <v>564</v>
      </c>
      <c r="B283" s="51" t="s">
        <v>379</v>
      </c>
      <c r="C283" s="52" t="s">
        <v>562</v>
      </c>
      <c r="D283" s="53" t="s">
        <v>504</v>
      </c>
      <c r="E283" s="54">
        <v>0</v>
      </c>
      <c r="F283" s="55"/>
    </row>
    <row r="284" spans="1:9" x14ac:dyDescent="0.3">
      <c r="A284" s="51" t="s">
        <v>486</v>
      </c>
      <c r="B284" s="51" t="s">
        <v>330</v>
      </c>
      <c r="C284" s="52" t="s">
        <v>480</v>
      </c>
      <c r="D284" s="53" t="s">
        <v>415</v>
      </c>
      <c r="E284" s="54">
        <v>0</v>
      </c>
      <c r="F284" s="55"/>
    </row>
    <row r="285" spans="1:9" x14ac:dyDescent="0.3">
      <c r="A285" s="56" t="s">
        <v>518</v>
      </c>
      <c r="B285" s="55" t="s">
        <v>339</v>
      </c>
      <c r="C285" s="55" t="s">
        <v>517</v>
      </c>
      <c r="D285" s="53" t="s">
        <v>504</v>
      </c>
      <c r="E285" s="54">
        <v>0</v>
      </c>
      <c r="F285" s="55"/>
    </row>
    <row r="286" spans="1:9" x14ac:dyDescent="0.3">
      <c r="A286" s="51" t="s">
        <v>554</v>
      </c>
      <c r="B286" s="51" t="s">
        <v>371</v>
      </c>
      <c r="C286" s="52" t="s">
        <v>555</v>
      </c>
      <c r="D286" s="53" t="s">
        <v>504</v>
      </c>
      <c r="E286" s="54">
        <v>0</v>
      </c>
      <c r="F286" s="55"/>
    </row>
    <row r="287" spans="1:9" x14ac:dyDescent="0.3">
      <c r="A287" s="58" t="s">
        <v>531</v>
      </c>
      <c r="B287" s="55" t="s">
        <v>350</v>
      </c>
      <c r="C287" s="55" t="s">
        <v>529</v>
      </c>
      <c r="D287" s="53" t="s">
        <v>504</v>
      </c>
      <c r="E287" s="54">
        <v>0</v>
      </c>
      <c r="F287" s="55"/>
    </row>
    <row r="288" spans="1:9" x14ac:dyDescent="0.3">
      <c r="A288" s="51" t="s">
        <v>745</v>
      </c>
      <c r="B288" s="51" t="s">
        <v>294</v>
      </c>
      <c r="C288" s="52" t="s">
        <v>743</v>
      </c>
      <c r="D288" s="53" t="s">
        <v>415</v>
      </c>
      <c r="E288" s="54">
        <v>0</v>
      </c>
      <c r="F288" s="55"/>
    </row>
    <row r="289" spans="1:9" x14ac:dyDescent="0.3">
      <c r="A289" s="51" t="s">
        <v>671</v>
      </c>
      <c r="B289" s="51" t="s">
        <v>44</v>
      </c>
      <c r="C289" s="52" t="s">
        <v>648</v>
      </c>
      <c r="D289" s="53" t="s">
        <v>415</v>
      </c>
      <c r="E289" s="54">
        <v>0</v>
      </c>
      <c r="F289" s="55"/>
      <c r="G289" s="59"/>
      <c r="H289" s="59"/>
      <c r="I289" s="59"/>
    </row>
    <row r="290" spans="1:9" x14ac:dyDescent="0.3">
      <c r="A290" s="56" t="s">
        <v>507</v>
      </c>
      <c r="B290" s="55" t="s">
        <v>197</v>
      </c>
      <c r="C290" s="57" t="s">
        <v>503</v>
      </c>
      <c r="D290" s="53" t="s">
        <v>504</v>
      </c>
      <c r="E290" s="54">
        <v>0</v>
      </c>
      <c r="F290" s="55"/>
    </row>
    <row r="291" spans="1:9" x14ac:dyDescent="0.3">
      <c r="A291" s="56" t="s">
        <v>589</v>
      </c>
      <c r="B291" s="55" t="s">
        <v>403</v>
      </c>
      <c r="C291" s="55" t="s">
        <v>582</v>
      </c>
      <c r="D291" s="53" t="s">
        <v>504</v>
      </c>
      <c r="E291" s="54">
        <v>0</v>
      </c>
      <c r="F291" s="55"/>
    </row>
    <row r="292" spans="1:9" x14ac:dyDescent="0.3">
      <c r="A292" s="58" t="s">
        <v>521</v>
      </c>
      <c r="B292" s="55" t="s">
        <v>342</v>
      </c>
      <c r="C292" s="55" t="s">
        <v>517</v>
      </c>
      <c r="D292" s="53" t="s">
        <v>504</v>
      </c>
      <c r="E292" s="54">
        <v>0</v>
      </c>
      <c r="F292" s="55"/>
    </row>
    <row r="293" spans="1:9" x14ac:dyDescent="0.3">
      <c r="A293" s="51" t="s">
        <v>567</v>
      </c>
      <c r="B293" s="51" t="s">
        <v>382</v>
      </c>
      <c r="C293" s="52" t="s">
        <v>562</v>
      </c>
      <c r="D293" s="53" t="s">
        <v>504</v>
      </c>
      <c r="E293" s="54">
        <v>0</v>
      </c>
      <c r="F293" s="55"/>
    </row>
    <row r="294" spans="1:9" x14ac:dyDescent="0.3">
      <c r="A294" s="51" t="s">
        <v>487</v>
      </c>
      <c r="B294" s="51" t="s">
        <v>332</v>
      </c>
      <c r="C294" s="52" t="s">
        <v>480</v>
      </c>
      <c r="D294" s="53" t="s">
        <v>415</v>
      </c>
      <c r="E294" s="54">
        <v>0</v>
      </c>
      <c r="F294" s="55"/>
    </row>
    <row r="295" spans="1:9" x14ac:dyDescent="0.3">
      <c r="A295" s="51" t="s">
        <v>559</v>
      </c>
      <c r="B295" s="51" t="s">
        <v>375</v>
      </c>
      <c r="C295" s="52" t="s">
        <v>555</v>
      </c>
      <c r="D295" s="53" t="s">
        <v>504</v>
      </c>
      <c r="E295" s="54">
        <v>0</v>
      </c>
      <c r="F295" s="55"/>
    </row>
    <row r="296" spans="1:9" x14ac:dyDescent="0.3">
      <c r="A296" s="51" t="s">
        <v>620</v>
      </c>
      <c r="B296" s="51" t="s">
        <v>326</v>
      </c>
      <c r="C296" s="52" t="s">
        <v>617</v>
      </c>
      <c r="D296" s="53" t="s">
        <v>415</v>
      </c>
      <c r="E296" s="54">
        <v>0</v>
      </c>
      <c r="F296" s="55"/>
    </row>
    <row r="297" spans="1:9" x14ac:dyDescent="0.3">
      <c r="A297" s="51" t="s">
        <v>601</v>
      </c>
      <c r="B297" s="51" t="s">
        <v>313</v>
      </c>
      <c r="C297" s="52" t="s">
        <v>491</v>
      </c>
      <c r="D297" s="53" t="s">
        <v>415</v>
      </c>
      <c r="E297" s="54">
        <v>0</v>
      </c>
      <c r="F297" s="55" t="s">
        <v>602</v>
      </c>
    </row>
    <row r="298" spans="1:9" x14ac:dyDescent="0.3">
      <c r="A298" s="51" t="s">
        <v>563</v>
      </c>
      <c r="B298" s="51" t="s">
        <v>378</v>
      </c>
      <c r="C298" s="52" t="s">
        <v>562</v>
      </c>
      <c r="D298" s="53" t="s">
        <v>504</v>
      </c>
      <c r="E298" s="54">
        <v>0</v>
      </c>
      <c r="F298" s="55"/>
    </row>
    <row r="299" spans="1:9" x14ac:dyDescent="0.3">
      <c r="A299" s="51" t="s">
        <v>728</v>
      </c>
      <c r="B299" s="51" t="s">
        <v>285</v>
      </c>
      <c r="C299" s="52" t="s">
        <v>721</v>
      </c>
      <c r="D299" s="53" t="s">
        <v>415</v>
      </c>
      <c r="E299" s="54">
        <v>0</v>
      </c>
      <c r="F299" s="55"/>
    </row>
    <row r="300" spans="1:9" x14ac:dyDescent="0.3">
      <c r="A300" s="56" t="s">
        <v>586</v>
      </c>
      <c r="B300" s="55" t="s">
        <v>400</v>
      </c>
      <c r="C300" s="55" t="s">
        <v>582</v>
      </c>
      <c r="D300" s="53" t="s">
        <v>504</v>
      </c>
      <c r="E300" s="54">
        <v>0</v>
      </c>
      <c r="F300" s="55"/>
    </row>
    <row r="301" spans="1:9" x14ac:dyDescent="0.3">
      <c r="A301" s="51" t="s">
        <v>672</v>
      </c>
      <c r="B301" s="51" t="s">
        <v>100</v>
      </c>
      <c r="C301" s="52" t="s">
        <v>648</v>
      </c>
      <c r="D301" s="53" t="s">
        <v>415</v>
      </c>
      <c r="E301" s="54">
        <v>0</v>
      </c>
      <c r="F301" s="55"/>
      <c r="G301" s="59"/>
      <c r="H301" s="59"/>
      <c r="I301" s="59"/>
    </row>
    <row r="302" spans="1:9" x14ac:dyDescent="0.3">
      <c r="A302" s="51" t="s">
        <v>488</v>
      </c>
      <c r="B302" s="51" t="s">
        <v>328</v>
      </c>
      <c r="C302" s="52" t="s">
        <v>480</v>
      </c>
      <c r="D302" s="53" t="s">
        <v>415</v>
      </c>
      <c r="E302" s="54">
        <v>0</v>
      </c>
      <c r="F302" s="55"/>
    </row>
    <row r="303" spans="1:9" x14ac:dyDescent="0.3">
      <c r="A303" s="56" t="s">
        <v>530</v>
      </c>
      <c r="B303" s="55" t="s">
        <v>349</v>
      </c>
      <c r="C303" s="55" t="s">
        <v>529</v>
      </c>
      <c r="D303" s="53" t="s">
        <v>504</v>
      </c>
      <c r="E303" s="54">
        <v>0</v>
      </c>
      <c r="F303" s="55"/>
    </row>
    <row r="304" spans="1:9" x14ac:dyDescent="0.3">
      <c r="A304" s="51" t="s">
        <v>729</v>
      </c>
      <c r="B304" s="51" t="s">
        <v>288</v>
      </c>
      <c r="C304" s="52" t="s">
        <v>721</v>
      </c>
      <c r="D304" s="53" t="s">
        <v>415</v>
      </c>
      <c r="E304" s="54">
        <v>0</v>
      </c>
      <c r="F304" s="55"/>
    </row>
    <row r="305" spans="1:9" x14ac:dyDescent="0.3">
      <c r="A305" s="51" t="s">
        <v>471</v>
      </c>
      <c r="B305" s="51" t="s">
        <v>43</v>
      </c>
      <c r="C305" s="52" t="s">
        <v>467</v>
      </c>
      <c r="D305" s="53" t="s">
        <v>456</v>
      </c>
      <c r="E305" s="54">
        <v>0</v>
      </c>
      <c r="F305" s="55"/>
    </row>
    <row r="306" spans="1:9" x14ac:dyDescent="0.3">
      <c r="A306" s="51" t="s">
        <v>574</v>
      </c>
      <c r="B306" s="51" t="s">
        <v>389</v>
      </c>
      <c r="C306" s="52" t="s">
        <v>562</v>
      </c>
      <c r="D306" s="53" t="s">
        <v>504</v>
      </c>
      <c r="E306" s="54">
        <v>0</v>
      </c>
      <c r="F306" s="55"/>
    </row>
    <row r="307" spans="1:9" x14ac:dyDescent="0.3">
      <c r="A307" s="56" t="s">
        <v>540</v>
      </c>
      <c r="B307" s="55" t="s">
        <v>358</v>
      </c>
      <c r="C307" s="55" t="s">
        <v>529</v>
      </c>
      <c r="D307" s="53" t="s">
        <v>504</v>
      </c>
      <c r="E307" s="54">
        <v>0</v>
      </c>
      <c r="F307" s="55"/>
    </row>
    <row r="308" spans="1:9" x14ac:dyDescent="0.3">
      <c r="A308" s="51" t="s">
        <v>730</v>
      </c>
      <c r="B308" s="51" t="s">
        <v>283</v>
      </c>
      <c r="C308" s="52" t="s">
        <v>721</v>
      </c>
      <c r="D308" s="53" t="s">
        <v>415</v>
      </c>
      <c r="E308" s="54">
        <v>0</v>
      </c>
      <c r="F308" s="55"/>
    </row>
    <row r="309" spans="1:9" x14ac:dyDescent="0.3">
      <c r="A309" s="56" t="s">
        <v>585</v>
      </c>
      <c r="B309" s="55" t="s">
        <v>399</v>
      </c>
      <c r="C309" s="55" t="s">
        <v>582</v>
      </c>
      <c r="D309" s="53" t="s">
        <v>504</v>
      </c>
      <c r="E309" s="54">
        <v>0</v>
      </c>
      <c r="F309" s="55"/>
    </row>
    <row r="310" spans="1:9" x14ac:dyDescent="0.3">
      <c r="A310" s="51" t="s">
        <v>673</v>
      </c>
      <c r="B310" s="51" t="s">
        <v>52</v>
      </c>
      <c r="C310" s="52" t="s">
        <v>648</v>
      </c>
      <c r="D310" s="53" t="s">
        <v>415</v>
      </c>
      <c r="E310" s="54">
        <v>0</v>
      </c>
      <c r="F310" s="55"/>
      <c r="G310" s="59"/>
      <c r="H310" s="59"/>
      <c r="I310" s="59"/>
    </row>
    <row r="311" spans="1:9" x14ac:dyDescent="0.3">
      <c r="A311" s="51" t="s">
        <v>746</v>
      </c>
      <c r="B311" s="51" t="s">
        <v>293</v>
      </c>
      <c r="C311" s="52" t="s">
        <v>743</v>
      </c>
      <c r="D311" s="53" t="s">
        <v>415</v>
      </c>
      <c r="E311" s="54">
        <v>0</v>
      </c>
      <c r="F311" s="55"/>
    </row>
    <row r="312" spans="1:9" x14ac:dyDescent="0.3">
      <c r="A312" s="51" t="s">
        <v>674</v>
      </c>
      <c r="B312" s="51" t="s">
        <v>50</v>
      </c>
      <c r="C312" s="52" t="s">
        <v>648</v>
      </c>
      <c r="D312" s="53" t="s">
        <v>415</v>
      </c>
      <c r="E312" s="54">
        <v>0</v>
      </c>
      <c r="F312" s="55"/>
      <c r="G312" s="59"/>
      <c r="H312" s="59"/>
      <c r="I312" s="59"/>
    </row>
    <row r="313" spans="1:9" x14ac:dyDescent="0.3">
      <c r="A313" s="51" t="s">
        <v>675</v>
      </c>
      <c r="B313" s="51" t="s">
        <v>51</v>
      </c>
      <c r="C313" s="52" t="s">
        <v>648</v>
      </c>
      <c r="D313" s="53" t="s">
        <v>415</v>
      </c>
      <c r="E313" s="54">
        <v>0</v>
      </c>
      <c r="F313" s="55"/>
      <c r="G313" s="59"/>
      <c r="H313" s="59"/>
      <c r="I313" s="59"/>
    </row>
    <row r="314" spans="1:9" x14ac:dyDescent="0.3">
      <c r="A314" s="51" t="s">
        <v>614</v>
      </c>
      <c r="B314" s="51" t="s">
        <v>281</v>
      </c>
      <c r="C314" s="52" t="s">
        <v>612</v>
      </c>
      <c r="D314" s="53" t="s">
        <v>415</v>
      </c>
      <c r="E314" s="54">
        <v>0</v>
      </c>
      <c r="F314" s="55" t="s">
        <v>615</v>
      </c>
    </row>
    <row r="315" spans="1:9" x14ac:dyDescent="0.3">
      <c r="A315" s="51" t="s">
        <v>568</v>
      </c>
      <c r="B315" s="51" t="s">
        <v>383</v>
      </c>
      <c r="C315" s="52" t="s">
        <v>562</v>
      </c>
      <c r="D315" s="53" t="s">
        <v>504</v>
      </c>
      <c r="E315" s="54">
        <v>0</v>
      </c>
      <c r="F315" s="55"/>
    </row>
    <row r="316" spans="1:9" x14ac:dyDescent="0.3">
      <c r="A316" s="51" t="s">
        <v>469</v>
      </c>
      <c r="B316" s="51" t="s">
        <v>41</v>
      </c>
      <c r="C316" s="52" t="s">
        <v>467</v>
      </c>
      <c r="D316" s="53" t="s">
        <v>456</v>
      </c>
      <c r="E316" s="54">
        <v>0</v>
      </c>
      <c r="F316" s="55"/>
    </row>
    <row r="317" spans="1:9" x14ac:dyDescent="0.3">
      <c r="A317" s="51" t="s">
        <v>676</v>
      </c>
      <c r="B317" s="51" t="s">
        <v>46</v>
      </c>
      <c r="C317" s="52" t="s">
        <v>648</v>
      </c>
      <c r="D317" s="53" t="s">
        <v>415</v>
      </c>
      <c r="E317" s="54">
        <v>0</v>
      </c>
      <c r="F317" s="55"/>
      <c r="G317" s="59"/>
      <c r="H317" s="59"/>
      <c r="I317" s="59"/>
    </row>
    <row r="318" spans="1:9" x14ac:dyDescent="0.3">
      <c r="A318" s="56" t="s">
        <v>538</v>
      </c>
      <c r="B318" s="55" t="s">
        <v>356</v>
      </c>
      <c r="C318" s="55" t="s">
        <v>534</v>
      </c>
      <c r="D318" s="53" t="s">
        <v>504</v>
      </c>
      <c r="E318" s="54">
        <v>0</v>
      </c>
      <c r="F318" s="55"/>
    </row>
    <row r="319" spans="1:9" x14ac:dyDescent="0.3">
      <c r="A319" s="51" t="s">
        <v>556</v>
      </c>
      <c r="B319" s="51" t="s">
        <v>372</v>
      </c>
      <c r="C319" s="52" t="s">
        <v>555</v>
      </c>
      <c r="D319" s="53" t="s">
        <v>504</v>
      </c>
      <c r="E319" s="54">
        <v>0</v>
      </c>
      <c r="F319" s="55"/>
    </row>
    <row r="320" spans="1:9" x14ac:dyDescent="0.3">
      <c r="A320" s="56" t="s">
        <v>541</v>
      </c>
      <c r="B320" s="55" t="s">
        <v>359</v>
      </c>
      <c r="C320" s="55" t="s">
        <v>529</v>
      </c>
      <c r="D320" s="53" t="s">
        <v>504</v>
      </c>
      <c r="E320" s="54">
        <v>0</v>
      </c>
      <c r="F320" s="55"/>
    </row>
    <row r="321" spans="1:6" x14ac:dyDescent="0.3">
      <c r="A321" s="56" t="s">
        <v>514</v>
      </c>
      <c r="B321" s="55" t="s">
        <v>321</v>
      </c>
      <c r="C321" s="57" t="s">
        <v>509</v>
      </c>
      <c r="D321" s="53" t="s">
        <v>504</v>
      </c>
      <c r="E321" s="54">
        <v>0</v>
      </c>
      <c r="F321" s="55"/>
    </row>
    <row r="322" spans="1:6" x14ac:dyDescent="0.3">
      <c r="A322" s="56" t="s">
        <v>508</v>
      </c>
      <c r="B322" s="55" t="s">
        <v>316</v>
      </c>
      <c r="C322" s="57" t="s">
        <v>509</v>
      </c>
      <c r="D322" s="53" t="s">
        <v>504</v>
      </c>
      <c r="E322" s="54">
        <v>0</v>
      </c>
      <c r="F322" s="55"/>
    </row>
    <row r="323" spans="1:6" x14ac:dyDescent="0.3">
      <c r="A323" s="51" t="s">
        <v>475</v>
      </c>
      <c r="B323" s="51" t="s">
        <v>257</v>
      </c>
      <c r="C323" s="52" t="s">
        <v>473</v>
      </c>
      <c r="D323" s="53" t="s">
        <v>415</v>
      </c>
      <c r="E323" s="54">
        <v>0</v>
      </c>
      <c r="F323" s="55"/>
    </row>
    <row r="324" spans="1:6" x14ac:dyDescent="0.3">
      <c r="A324" s="51" t="s">
        <v>621</v>
      </c>
      <c r="B324" s="51" t="s">
        <v>325</v>
      </c>
      <c r="C324" s="52" t="s">
        <v>617</v>
      </c>
      <c r="D324" s="53" t="s">
        <v>415</v>
      </c>
      <c r="E324" s="54">
        <v>0</v>
      </c>
      <c r="F324" s="55"/>
    </row>
    <row r="325" spans="1:6" x14ac:dyDescent="0.3">
      <c r="A325" s="51" t="s">
        <v>557</v>
      </c>
      <c r="B325" s="51" t="s">
        <v>373</v>
      </c>
      <c r="C325" s="52" t="s">
        <v>555</v>
      </c>
      <c r="D325" s="53" t="s">
        <v>504</v>
      </c>
      <c r="E325" s="54">
        <v>0</v>
      </c>
      <c r="F325" s="55"/>
    </row>
    <row r="326" spans="1:6" x14ac:dyDescent="0.3">
      <c r="A326" s="56" t="s">
        <v>594</v>
      </c>
      <c r="B326" s="55" t="s">
        <v>407</v>
      </c>
      <c r="C326" s="55" t="s">
        <v>591</v>
      </c>
      <c r="D326" s="53" t="s">
        <v>504</v>
      </c>
      <c r="E326" s="54">
        <v>0</v>
      </c>
      <c r="F326" s="55"/>
    </row>
    <row r="327" spans="1:6" x14ac:dyDescent="0.3">
      <c r="A327" s="51" t="s">
        <v>489</v>
      </c>
      <c r="B327" s="51" t="s">
        <v>335</v>
      </c>
      <c r="C327" s="52" t="s">
        <v>480</v>
      </c>
      <c r="D327" s="53" t="s">
        <v>415</v>
      </c>
      <c r="E327" s="54">
        <v>0</v>
      </c>
      <c r="F327" s="55"/>
    </row>
  </sheetData>
  <conditionalFormatting sqref="A1:A1048576">
    <cfRule type="duplicateValues" dxfId="0" priority="1"/>
  </conditionalFormatting>
  <pageMargins left="0.7" right="0.7" top="0.75" bottom="0.75" header="0.3" footer="0.3"/>
  <pageSetup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BAA116-2492-4C49-B39A-0BCE2D71FD63}">
  <dimension ref="A1:L51"/>
  <sheetViews>
    <sheetView zoomScale="60" zoomScaleNormal="60" workbookViewId="0">
      <selection activeCell="L1" sqref="L1:L1048576"/>
    </sheetView>
  </sheetViews>
  <sheetFormatPr defaultColWidth="18" defaultRowHeight="14" x14ac:dyDescent="0.3"/>
  <cols>
    <col min="1" max="1" width="47.6328125" style="1" bestFit="1" customWidth="1"/>
    <col min="2" max="2" width="17.81640625" style="1" bestFit="1" customWidth="1"/>
    <col min="3" max="4" width="47.6328125" style="1" customWidth="1"/>
    <col min="5" max="5" width="17.6328125" style="1" bestFit="1" customWidth="1"/>
    <col min="6" max="6" width="20.81640625" style="60" bestFit="1" customWidth="1"/>
    <col min="7" max="7" width="20.54296875" style="1" bestFit="1" customWidth="1"/>
    <col min="8" max="8" width="5.6328125" style="1" bestFit="1" customWidth="1"/>
    <col min="9" max="9" width="13" style="65" bestFit="1" customWidth="1"/>
    <col min="10" max="10" width="18" style="60"/>
    <col min="11" max="12" width="18" style="3"/>
    <col min="13" max="16384" width="18" style="1"/>
  </cols>
  <sheetData>
    <row r="1" spans="1:12" x14ac:dyDescent="0.3">
      <c r="A1" s="46" t="s">
        <v>880</v>
      </c>
      <c r="C1" s="46"/>
      <c r="D1" s="46"/>
    </row>
    <row r="2" spans="1:12" s="69" customFormat="1" ht="42" x14ac:dyDescent="0.3">
      <c r="A2" s="66" t="s">
        <v>816</v>
      </c>
      <c r="B2" s="66" t="s">
        <v>817</v>
      </c>
      <c r="C2" s="66" t="s">
        <v>886</v>
      </c>
      <c r="D2" s="66" t="s">
        <v>887</v>
      </c>
      <c r="E2" s="66" t="s">
        <v>818</v>
      </c>
      <c r="F2" s="66" t="s">
        <v>819</v>
      </c>
      <c r="G2" s="66" t="s">
        <v>820</v>
      </c>
      <c r="H2" s="67" t="s">
        <v>821</v>
      </c>
      <c r="I2" s="68" t="s">
        <v>822</v>
      </c>
      <c r="J2" s="66" t="s">
        <v>823</v>
      </c>
      <c r="K2" s="67" t="s">
        <v>878</v>
      </c>
      <c r="L2" s="67" t="s">
        <v>879</v>
      </c>
    </row>
    <row r="3" spans="1:12" x14ac:dyDescent="0.3">
      <c r="A3" s="1" t="s">
        <v>2</v>
      </c>
      <c r="B3" s="1" t="s">
        <v>112</v>
      </c>
      <c r="C3" s="1" t="s">
        <v>678</v>
      </c>
      <c r="D3" s="1" t="s">
        <v>419</v>
      </c>
      <c r="E3" s="1">
        <v>47</v>
      </c>
      <c r="F3" s="60">
        <v>13</v>
      </c>
      <c r="G3" s="1">
        <v>11</v>
      </c>
      <c r="H3" s="3">
        <v>0.23404255319148937</v>
      </c>
      <c r="I3" s="65">
        <v>4.4902559185068507E-5</v>
      </c>
      <c r="J3" s="60">
        <v>1</v>
      </c>
      <c r="K3" s="3">
        <v>0.44127127989523379</v>
      </c>
    </row>
    <row r="4" spans="1:12" x14ac:dyDescent="0.3">
      <c r="A4" s="1" t="s">
        <v>3</v>
      </c>
      <c r="B4" s="1" t="s">
        <v>120</v>
      </c>
      <c r="C4" s="1" t="s">
        <v>732</v>
      </c>
      <c r="D4" s="1" t="s">
        <v>419</v>
      </c>
      <c r="E4" s="1">
        <v>136</v>
      </c>
      <c r="F4" s="60">
        <v>17</v>
      </c>
      <c r="G4" s="1">
        <v>15</v>
      </c>
      <c r="H4" s="3">
        <v>0.11029411764705882</v>
      </c>
      <c r="I4" s="65">
        <v>1.2764235531701607E-2</v>
      </c>
      <c r="J4" s="60">
        <v>1</v>
      </c>
      <c r="K4" s="3">
        <v>0.47896435868598197</v>
      </c>
    </row>
    <row r="5" spans="1:12" x14ac:dyDescent="0.3">
      <c r="A5" s="1" t="s">
        <v>5</v>
      </c>
      <c r="B5" s="1" t="s">
        <v>129</v>
      </c>
      <c r="C5" s="1" t="s">
        <v>418</v>
      </c>
      <c r="D5" s="1" t="s">
        <v>419</v>
      </c>
      <c r="E5" s="1">
        <v>52</v>
      </c>
      <c r="F5" s="60">
        <v>10</v>
      </c>
      <c r="G5" s="1">
        <v>9</v>
      </c>
      <c r="H5" s="3">
        <v>0.17307692307692307</v>
      </c>
      <c r="I5" s="65">
        <v>2.2512091815636041E-3</v>
      </c>
      <c r="J5" s="60">
        <v>1</v>
      </c>
      <c r="K5" s="3">
        <v>0.42350953932485086</v>
      </c>
    </row>
    <row r="6" spans="1:12" x14ac:dyDescent="0.3">
      <c r="A6" s="1" t="s">
        <v>7</v>
      </c>
      <c r="B6" s="1" t="s">
        <v>154</v>
      </c>
      <c r="C6" s="1" t="s">
        <v>678</v>
      </c>
      <c r="D6" s="1" t="s">
        <v>419</v>
      </c>
      <c r="E6" s="1">
        <v>62</v>
      </c>
      <c r="F6" s="60">
        <v>9</v>
      </c>
      <c r="G6" s="1">
        <v>8</v>
      </c>
      <c r="H6" s="3">
        <v>0.12903225806451613</v>
      </c>
      <c r="I6" s="65">
        <v>2.2412085674154085E-2</v>
      </c>
      <c r="J6" s="60">
        <v>1</v>
      </c>
      <c r="K6" s="3">
        <v>0.45718837459918321</v>
      </c>
    </row>
    <row r="7" spans="1:12" x14ac:dyDescent="0.3">
      <c r="A7" s="1" t="s">
        <v>8</v>
      </c>
      <c r="B7" s="1" t="s">
        <v>157</v>
      </c>
      <c r="C7" s="1" t="s">
        <v>678</v>
      </c>
      <c r="D7" s="1" t="s">
        <v>419</v>
      </c>
      <c r="E7" s="1">
        <v>99</v>
      </c>
      <c r="F7" s="60">
        <v>18</v>
      </c>
      <c r="G7" s="1">
        <v>13</v>
      </c>
      <c r="H7" s="3">
        <v>0.13131313131313133</v>
      </c>
      <c r="I7" s="65">
        <v>3.5939440042976364E-3</v>
      </c>
      <c r="J7" s="60">
        <v>1</v>
      </c>
      <c r="K7" s="3">
        <v>0.51679608628872753</v>
      </c>
    </row>
    <row r="8" spans="1:12" x14ac:dyDescent="0.3">
      <c r="A8" s="1" t="s">
        <v>9</v>
      </c>
      <c r="B8" s="1" t="s">
        <v>185</v>
      </c>
      <c r="C8" s="1" t="s">
        <v>799</v>
      </c>
      <c r="D8" s="1" t="s">
        <v>419</v>
      </c>
      <c r="E8" s="1">
        <v>74</v>
      </c>
      <c r="F8" s="60">
        <v>11</v>
      </c>
      <c r="G8" s="1">
        <v>10</v>
      </c>
      <c r="H8" s="3">
        <v>0.13513513513513514</v>
      </c>
      <c r="I8" s="65">
        <v>8.2698471304678226E-3</v>
      </c>
      <c r="J8" s="60">
        <v>1</v>
      </c>
      <c r="K8" s="3">
        <v>0.39788742068952071</v>
      </c>
    </row>
    <row r="9" spans="1:12" x14ac:dyDescent="0.3">
      <c r="A9" s="1" t="s">
        <v>11</v>
      </c>
      <c r="B9" s="1" t="s">
        <v>208</v>
      </c>
      <c r="C9" s="1" t="s">
        <v>623</v>
      </c>
      <c r="D9" s="1" t="s">
        <v>624</v>
      </c>
      <c r="E9" s="1">
        <v>48</v>
      </c>
      <c r="F9" s="60">
        <v>14</v>
      </c>
      <c r="G9" s="1">
        <v>14</v>
      </c>
      <c r="H9" s="3">
        <v>0.29166666666666669</v>
      </c>
      <c r="I9" s="65">
        <v>2.2457353862566687E-7</v>
      </c>
      <c r="J9" s="60">
        <v>1</v>
      </c>
      <c r="K9" s="3">
        <v>0.6240594632048726</v>
      </c>
    </row>
    <row r="10" spans="1:12" x14ac:dyDescent="0.3">
      <c r="A10" s="1" t="s">
        <v>15</v>
      </c>
      <c r="B10" s="1" t="s">
        <v>219</v>
      </c>
      <c r="C10" s="1" t="s">
        <v>748</v>
      </c>
      <c r="D10" s="1" t="s">
        <v>696</v>
      </c>
      <c r="E10" s="1">
        <v>238</v>
      </c>
      <c r="F10" s="60">
        <v>36</v>
      </c>
      <c r="G10" s="1">
        <v>26</v>
      </c>
      <c r="H10" s="3">
        <v>0.1092436974789916</v>
      </c>
      <c r="I10" s="65">
        <v>1.4058564934793258E-3</v>
      </c>
      <c r="J10" s="60">
        <v>1</v>
      </c>
      <c r="K10" s="3">
        <v>0.52828547897530809</v>
      </c>
    </row>
    <row r="11" spans="1:12" x14ac:dyDescent="0.3">
      <c r="A11" s="1" t="s">
        <v>16</v>
      </c>
      <c r="B11" s="1" t="s">
        <v>220</v>
      </c>
      <c r="C11" s="1" t="s">
        <v>748</v>
      </c>
      <c r="D11" s="1" t="s">
        <v>696</v>
      </c>
      <c r="E11" s="1">
        <v>213</v>
      </c>
      <c r="F11" s="60">
        <v>41</v>
      </c>
      <c r="G11" s="1">
        <v>28</v>
      </c>
      <c r="H11" s="3">
        <v>0.13145539906103287</v>
      </c>
      <c r="I11" s="65">
        <v>2.649253127437967E-5</v>
      </c>
      <c r="J11" s="60">
        <v>1</v>
      </c>
      <c r="K11" s="3">
        <v>0.54024576663170354</v>
      </c>
    </row>
    <row r="12" spans="1:12" x14ac:dyDescent="0.3">
      <c r="A12" s="1" t="s">
        <v>20</v>
      </c>
      <c r="B12" s="1" t="s">
        <v>226</v>
      </c>
      <c r="C12" s="1" t="s">
        <v>748</v>
      </c>
      <c r="D12" s="1" t="s">
        <v>696</v>
      </c>
      <c r="E12" s="1">
        <v>107</v>
      </c>
      <c r="F12" s="60">
        <v>20</v>
      </c>
      <c r="G12" s="1">
        <v>16</v>
      </c>
      <c r="H12" s="3">
        <v>0.14953271028037382</v>
      </c>
      <c r="I12" s="65">
        <v>3.0303883122187274E-4</v>
      </c>
      <c r="J12" s="60">
        <v>1</v>
      </c>
      <c r="K12" s="3">
        <v>0.55032479155610059</v>
      </c>
    </row>
    <row r="13" spans="1:12" x14ac:dyDescent="0.3">
      <c r="A13" s="1" t="s">
        <v>21</v>
      </c>
      <c r="B13" s="1" t="s">
        <v>227</v>
      </c>
      <c r="C13" s="1" t="s">
        <v>748</v>
      </c>
      <c r="D13" s="1" t="s">
        <v>696</v>
      </c>
      <c r="E13" s="1">
        <v>134</v>
      </c>
      <c r="F13" s="60">
        <v>29</v>
      </c>
      <c r="G13" s="1">
        <v>16</v>
      </c>
      <c r="H13" s="3">
        <v>0.11940298507462686</v>
      </c>
      <c r="I13" s="65">
        <v>3.8874007605243957E-3</v>
      </c>
      <c r="J13" s="60">
        <v>1</v>
      </c>
      <c r="K13" s="3">
        <v>0.60529297623639311</v>
      </c>
    </row>
    <row r="14" spans="1:12" x14ac:dyDescent="0.3">
      <c r="A14" s="1" t="s">
        <v>22</v>
      </c>
      <c r="B14" s="1" t="s">
        <v>230</v>
      </c>
      <c r="C14" s="1" t="s">
        <v>748</v>
      </c>
      <c r="D14" s="1" t="s">
        <v>696</v>
      </c>
      <c r="E14" s="1">
        <v>151</v>
      </c>
      <c r="F14" s="60">
        <v>17</v>
      </c>
      <c r="G14" s="1">
        <v>16</v>
      </c>
      <c r="H14" s="3">
        <v>0.10596026490066225</v>
      </c>
      <c r="I14" s="65">
        <v>1.8442218184281219E-2</v>
      </c>
      <c r="J14" s="60">
        <v>1</v>
      </c>
      <c r="K14" s="3">
        <v>0.52105696012949976</v>
      </c>
    </row>
    <row r="15" spans="1:12" x14ac:dyDescent="0.3">
      <c r="A15" s="1" t="s">
        <v>25</v>
      </c>
      <c r="B15" s="1" t="s">
        <v>233</v>
      </c>
      <c r="C15" s="1" t="s">
        <v>455</v>
      </c>
      <c r="D15" s="1" t="s">
        <v>456</v>
      </c>
      <c r="E15" s="1">
        <v>74</v>
      </c>
      <c r="F15" s="60">
        <v>10</v>
      </c>
      <c r="G15" s="1">
        <v>9</v>
      </c>
      <c r="H15" s="3">
        <v>0.12162162162162163</v>
      </c>
      <c r="I15" s="65">
        <v>3.6064853578364961E-2</v>
      </c>
      <c r="J15" s="60">
        <v>1</v>
      </c>
      <c r="K15" s="3">
        <v>0.49777049622940645</v>
      </c>
    </row>
    <row r="16" spans="1:12" x14ac:dyDescent="0.3">
      <c r="A16" s="1" t="s">
        <v>28</v>
      </c>
      <c r="B16" s="1" t="s">
        <v>244</v>
      </c>
      <c r="C16" s="1" t="s">
        <v>791</v>
      </c>
      <c r="D16" s="1" t="s">
        <v>456</v>
      </c>
      <c r="E16" s="1">
        <v>88</v>
      </c>
      <c r="F16" s="60">
        <v>12</v>
      </c>
      <c r="G16" s="1">
        <v>11</v>
      </c>
      <c r="H16" s="3">
        <v>0.125</v>
      </c>
      <c r="I16" s="65">
        <v>1.6129844763004761E-2</v>
      </c>
      <c r="J16" s="60">
        <v>1</v>
      </c>
      <c r="K16" s="3">
        <v>0.46957062631663871</v>
      </c>
    </row>
    <row r="17" spans="1:11" x14ac:dyDescent="0.3">
      <c r="A17" s="1" t="s">
        <v>29</v>
      </c>
      <c r="B17" s="1" t="s">
        <v>246</v>
      </c>
      <c r="C17" s="1" t="s">
        <v>748</v>
      </c>
      <c r="D17" s="1" t="s">
        <v>696</v>
      </c>
      <c r="E17" s="1">
        <v>349</v>
      </c>
      <c r="F17" s="60">
        <v>62</v>
      </c>
      <c r="G17" s="1">
        <v>45</v>
      </c>
      <c r="H17" s="3">
        <v>0.12893982808022922</v>
      </c>
      <c r="I17" s="65">
        <v>1.5102350541925115E-7</v>
      </c>
      <c r="J17" s="60">
        <v>1</v>
      </c>
      <c r="K17" s="3">
        <v>0.51312113609815668</v>
      </c>
    </row>
    <row r="18" spans="1:11" x14ac:dyDescent="0.3">
      <c r="A18" s="1" t="s">
        <v>30</v>
      </c>
      <c r="B18" s="1" t="s">
        <v>247</v>
      </c>
      <c r="C18" s="1" t="s">
        <v>748</v>
      </c>
      <c r="D18" s="1" t="s">
        <v>696</v>
      </c>
      <c r="E18" s="1">
        <v>127</v>
      </c>
      <c r="F18" s="60">
        <v>22</v>
      </c>
      <c r="G18" s="1">
        <v>16</v>
      </c>
      <c r="H18" s="3">
        <v>0.12598425196850394</v>
      </c>
      <c r="I18" s="65">
        <v>2.6102695406773463E-3</v>
      </c>
      <c r="J18" s="60">
        <v>1</v>
      </c>
      <c r="K18" s="3">
        <v>0.49872335388068789</v>
      </c>
    </row>
    <row r="19" spans="1:11" x14ac:dyDescent="0.3">
      <c r="A19" s="1" t="s">
        <v>32</v>
      </c>
      <c r="B19" s="1" t="s">
        <v>252</v>
      </c>
      <c r="C19" s="1" t="s">
        <v>455</v>
      </c>
      <c r="D19" s="1" t="s">
        <v>456</v>
      </c>
      <c r="E19" s="1">
        <v>41</v>
      </c>
      <c r="F19" s="60">
        <v>11</v>
      </c>
      <c r="G19" s="1">
        <v>9</v>
      </c>
      <c r="H19" s="3">
        <v>0.21951219512195122</v>
      </c>
      <c r="I19" s="65">
        <v>3.7229122244739619E-4</v>
      </c>
      <c r="J19" s="60">
        <v>1</v>
      </c>
      <c r="K19" s="3">
        <v>0.48844528741572762</v>
      </c>
    </row>
    <row r="20" spans="1:11" x14ac:dyDescent="0.3">
      <c r="A20" s="1" t="s">
        <v>33</v>
      </c>
      <c r="B20" s="1" t="s">
        <v>254</v>
      </c>
      <c r="C20" s="1" t="s">
        <v>455</v>
      </c>
      <c r="D20" s="1" t="s">
        <v>456</v>
      </c>
      <c r="E20" s="1">
        <v>189</v>
      </c>
      <c r="F20" s="60">
        <v>30</v>
      </c>
      <c r="G20" s="1">
        <v>24</v>
      </c>
      <c r="H20" s="3">
        <v>0.12698412698412698</v>
      </c>
      <c r="I20" s="65">
        <v>1.6627433090428103E-4</v>
      </c>
      <c r="J20" s="60">
        <v>1</v>
      </c>
      <c r="K20" s="3">
        <v>0.57121246980303741</v>
      </c>
    </row>
    <row r="21" spans="1:11" x14ac:dyDescent="0.3">
      <c r="A21" s="1" t="s">
        <v>34</v>
      </c>
      <c r="B21" s="1" t="s">
        <v>260</v>
      </c>
      <c r="C21" s="1" t="s">
        <v>748</v>
      </c>
      <c r="D21" s="1" t="s">
        <v>696</v>
      </c>
      <c r="E21" s="1">
        <v>43</v>
      </c>
      <c r="F21" s="60">
        <v>6</v>
      </c>
      <c r="G21" s="1">
        <v>6</v>
      </c>
      <c r="H21" s="3">
        <v>0.13953488372093023</v>
      </c>
      <c r="I21" s="65">
        <v>3.2321775067175013E-2</v>
      </c>
      <c r="J21" s="60">
        <v>1</v>
      </c>
      <c r="K21" s="3">
        <v>0.59041118286459249</v>
      </c>
    </row>
    <row r="22" spans="1:11" x14ac:dyDescent="0.3">
      <c r="A22" s="1" t="s">
        <v>35</v>
      </c>
      <c r="B22" s="1" t="s">
        <v>261</v>
      </c>
      <c r="C22" s="1" t="s">
        <v>748</v>
      </c>
      <c r="D22" s="1" t="s">
        <v>696</v>
      </c>
      <c r="E22" s="1">
        <v>93</v>
      </c>
      <c r="F22" s="60">
        <v>12</v>
      </c>
      <c r="G22" s="1">
        <v>11</v>
      </c>
      <c r="H22" s="3">
        <v>0.11827956989247312</v>
      </c>
      <c r="I22" s="65">
        <v>1.9574421557172806E-2</v>
      </c>
      <c r="J22" s="60">
        <v>1</v>
      </c>
      <c r="K22" s="3">
        <v>0.46717787170118918</v>
      </c>
    </row>
    <row r="23" spans="1:11" x14ac:dyDescent="0.3">
      <c r="A23" s="1" t="s">
        <v>36</v>
      </c>
      <c r="B23" s="1" t="s">
        <v>263</v>
      </c>
      <c r="C23" s="1" t="s">
        <v>748</v>
      </c>
      <c r="D23" s="1" t="s">
        <v>696</v>
      </c>
      <c r="E23" s="1">
        <v>58</v>
      </c>
      <c r="F23" s="60">
        <v>24</v>
      </c>
      <c r="G23" s="1">
        <v>14</v>
      </c>
      <c r="H23" s="3">
        <v>0.2413793103448276</v>
      </c>
      <c r="I23" s="65">
        <v>2.8009315085917538E-6</v>
      </c>
      <c r="J23" s="60">
        <v>1</v>
      </c>
      <c r="K23" s="3">
        <v>0.56900150438349384</v>
      </c>
    </row>
    <row r="24" spans="1:11" x14ac:dyDescent="0.3">
      <c r="A24" s="1" t="s">
        <v>37</v>
      </c>
      <c r="B24" s="1" t="s">
        <v>266</v>
      </c>
      <c r="C24" s="1" t="s">
        <v>748</v>
      </c>
      <c r="D24" s="1" t="s">
        <v>696</v>
      </c>
      <c r="E24" s="1">
        <v>157</v>
      </c>
      <c r="F24" s="60">
        <v>22</v>
      </c>
      <c r="G24" s="1">
        <v>18</v>
      </c>
      <c r="H24" s="3">
        <v>0.11464968152866242</v>
      </c>
      <c r="I24" s="65">
        <v>4.2151326714373579E-3</v>
      </c>
      <c r="J24" s="60">
        <v>1</v>
      </c>
      <c r="K24" s="3">
        <v>0.40896722243649564</v>
      </c>
    </row>
    <row r="25" spans="1:11" x14ac:dyDescent="0.3">
      <c r="A25" s="1" t="s">
        <v>39</v>
      </c>
      <c r="B25" s="1" t="s">
        <v>268</v>
      </c>
      <c r="C25" s="1" t="s">
        <v>776</v>
      </c>
      <c r="D25" s="1" t="s">
        <v>696</v>
      </c>
      <c r="E25" s="1">
        <v>85</v>
      </c>
      <c r="F25" s="60">
        <v>17</v>
      </c>
      <c r="G25" s="1">
        <v>12</v>
      </c>
      <c r="H25" s="3">
        <v>0.14117647058823529</v>
      </c>
      <c r="I25" s="65">
        <v>2.7659323790248571E-3</v>
      </c>
      <c r="J25" s="60">
        <v>1</v>
      </c>
      <c r="K25" s="3">
        <v>0.50577231537251244</v>
      </c>
    </row>
    <row r="26" spans="1:11" x14ac:dyDescent="0.3">
      <c r="A26" s="1" t="s">
        <v>56</v>
      </c>
      <c r="B26" s="1" t="s">
        <v>296</v>
      </c>
      <c r="C26" s="1" t="s">
        <v>465</v>
      </c>
      <c r="D26" s="1" t="s">
        <v>456</v>
      </c>
      <c r="E26" s="1">
        <v>223</v>
      </c>
      <c r="F26" s="60">
        <v>27</v>
      </c>
      <c r="G26" s="1">
        <v>21</v>
      </c>
      <c r="H26" s="3">
        <v>9.417040358744394E-2</v>
      </c>
      <c r="I26" s="65">
        <v>1.8236693990782871E-2</v>
      </c>
      <c r="J26" s="60">
        <v>1</v>
      </c>
      <c r="K26" s="3">
        <v>0.47255303520256003</v>
      </c>
    </row>
    <row r="27" spans="1:11" x14ac:dyDescent="0.3">
      <c r="A27" s="1" t="s">
        <v>57</v>
      </c>
      <c r="B27" s="1" t="s">
        <v>297</v>
      </c>
      <c r="C27" s="1" t="s">
        <v>491</v>
      </c>
      <c r="D27" s="1" t="s">
        <v>415</v>
      </c>
      <c r="E27" s="1">
        <v>138</v>
      </c>
      <c r="F27" s="60">
        <v>25</v>
      </c>
      <c r="G27" s="1">
        <v>18</v>
      </c>
      <c r="H27" s="3">
        <v>0.13043478260869565</v>
      </c>
      <c r="I27" s="65">
        <v>1.0291834823506802E-3</v>
      </c>
      <c r="J27" s="60">
        <v>1</v>
      </c>
      <c r="K27" s="3">
        <v>0.50235290607221594</v>
      </c>
    </row>
    <row r="28" spans="1:11" x14ac:dyDescent="0.3">
      <c r="A28" s="1" t="s">
        <v>58</v>
      </c>
      <c r="B28" s="1" t="s">
        <v>299</v>
      </c>
      <c r="C28" s="1" t="s">
        <v>491</v>
      </c>
      <c r="D28" s="1" t="s">
        <v>415</v>
      </c>
      <c r="E28" s="1">
        <v>94</v>
      </c>
      <c r="F28" s="60">
        <v>22</v>
      </c>
      <c r="G28" s="1">
        <v>12</v>
      </c>
      <c r="H28" s="3">
        <v>0.1276595744680851</v>
      </c>
      <c r="I28" s="65">
        <v>6.350434006640357E-3</v>
      </c>
      <c r="J28" s="60">
        <v>1</v>
      </c>
      <c r="K28" s="3">
        <v>0.59653783803890281</v>
      </c>
    </row>
    <row r="29" spans="1:11" x14ac:dyDescent="0.3">
      <c r="A29" s="1" t="s">
        <v>59</v>
      </c>
      <c r="B29" s="1" t="s">
        <v>304</v>
      </c>
      <c r="C29" s="1" t="s">
        <v>491</v>
      </c>
      <c r="D29" s="1" t="s">
        <v>415</v>
      </c>
      <c r="E29" s="1">
        <v>74</v>
      </c>
      <c r="F29" s="60">
        <v>20</v>
      </c>
      <c r="G29" s="1">
        <v>13</v>
      </c>
      <c r="H29" s="3">
        <v>0.17567567567567569</v>
      </c>
      <c r="I29" s="65">
        <v>2.1993629851130246E-4</v>
      </c>
      <c r="J29" s="60">
        <v>1</v>
      </c>
      <c r="K29" s="3">
        <v>0.61272195571750987</v>
      </c>
    </row>
    <row r="30" spans="1:11" x14ac:dyDescent="0.3">
      <c r="A30" s="1" t="s">
        <v>61</v>
      </c>
      <c r="B30" s="1" t="s">
        <v>306</v>
      </c>
      <c r="C30" s="1" t="s">
        <v>491</v>
      </c>
      <c r="D30" s="1" t="s">
        <v>415</v>
      </c>
      <c r="E30" s="1">
        <v>118</v>
      </c>
      <c r="F30" s="60">
        <v>23</v>
      </c>
      <c r="G30" s="1">
        <v>21</v>
      </c>
      <c r="H30" s="3">
        <v>0.17796610169491525</v>
      </c>
      <c r="I30" s="65">
        <v>2.226551152052795E-6</v>
      </c>
      <c r="J30" s="60">
        <v>1</v>
      </c>
      <c r="K30" s="3">
        <v>0.41441253868446376</v>
      </c>
    </row>
    <row r="31" spans="1:11" x14ac:dyDescent="0.3">
      <c r="A31" s="1" t="s">
        <v>65</v>
      </c>
      <c r="B31" s="1" t="s">
        <v>310</v>
      </c>
      <c r="C31" s="1" t="s">
        <v>491</v>
      </c>
      <c r="D31" s="1" t="s">
        <v>415</v>
      </c>
      <c r="E31" s="1">
        <v>58</v>
      </c>
      <c r="F31" s="60">
        <v>8</v>
      </c>
      <c r="G31" s="1">
        <v>8</v>
      </c>
      <c r="H31" s="3">
        <v>0.13793103448275862</v>
      </c>
      <c r="I31" s="65">
        <v>1.5439932454269023E-2</v>
      </c>
      <c r="J31" s="60">
        <v>1</v>
      </c>
      <c r="K31" s="3">
        <v>0.45553503361811704</v>
      </c>
    </row>
    <row r="32" spans="1:11" x14ac:dyDescent="0.3">
      <c r="A32" s="1" t="s">
        <v>67</v>
      </c>
      <c r="B32" s="1" t="s">
        <v>312</v>
      </c>
      <c r="C32" s="1" t="s">
        <v>491</v>
      </c>
      <c r="D32" s="1" t="s">
        <v>415</v>
      </c>
      <c r="E32" s="1">
        <v>100</v>
      </c>
      <c r="F32" s="60">
        <v>14</v>
      </c>
      <c r="G32" s="1">
        <v>12</v>
      </c>
      <c r="H32" s="3">
        <v>0.12</v>
      </c>
      <c r="I32" s="65">
        <v>1.3208617042400268E-2</v>
      </c>
      <c r="J32" s="60">
        <v>1</v>
      </c>
      <c r="K32" s="3">
        <v>0.39064161216927396</v>
      </c>
    </row>
    <row r="33" spans="1:12" x14ac:dyDescent="0.3">
      <c r="A33" s="1" t="s">
        <v>4</v>
      </c>
      <c r="B33" s="1" t="s">
        <v>124</v>
      </c>
      <c r="C33" s="1" t="s">
        <v>418</v>
      </c>
      <c r="D33" s="1" t="s">
        <v>419</v>
      </c>
      <c r="E33" s="1">
        <v>40</v>
      </c>
      <c r="F33" s="60">
        <v>11</v>
      </c>
      <c r="G33" s="1">
        <v>8</v>
      </c>
      <c r="H33" s="3">
        <v>0.2</v>
      </c>
      <c r="I33" s="65">
        <v>1.5022244888903743E-3</v>
      </c>
      <c r="J33" s="60">
        <v>2</v>
      </c>
      <c r="K33" s="3">
        <v>0.37904341711441375</v>
      </c>
      <c r="L33" s="3">
        <v>0.31196630179329854</v>
      </c>
    </row>
    <row r="34" spans="1:12" x14ac:dyDescent="0.3">
      <c r="A34" s="1" t="s">
        <v>6</v>
      </c>
      <c r="B34" s="1" t="s">
        <v>141</v>
      </c>
      <c r="C34" s="1" t="s">
        <v>711</v>
      </c>
      <c r="D34" s="1" t="s">
        <v>419</v>
      </c>
      <c r="E34" s="1">
        <v>69</v>
      </c>
      <c r="F34" s="60">
        <v>13</v>
      </c>
      <c r="G34" s="1">
        <v>10</v>
      </c>
      <c r="H34" s="3">
        <v>0.14492753623188406</v>
      </c>
      <c r="I34" s="65">
        <v>5.0289040539076828E-3</v>
      </c>
      <c r="J34" s="60">
        <v>2</v>
      </c>
      <c r="K34" s="3">
        <v>0.45410582009119205</v>
      </c>
      <c r="L34" s="3">
        <v>0.23173005591111331</v>
      </c>
    </row>
    <row r="35" spans="1:12" x14ac:dyDescent="0.3">
      <c r="A35" s="1" t="s">
        <v>10</v>
      </c>
      <c r="B35" s="1" t="s">
        <v>192</v>
      </c>
      <c r="C35" s="1" t="s">
        <v>678</v>
      </c>
      <c r="D35" s="1" t="s">
        <v>419</v>
      </c>
      <c r="E35" s="1">
        <v>59</v>
      </c>
      <c r="F35" s="60">
        <v>14</v>
      </c>
      <c r="G35" s="1">
        <v>12</v>
      </c>
      <c r="H35" s="3">
        <v>0.20338983050847459</v>
      </c>
      <c r="I35" s="65">
        <v>8.9267189483759071E-5</v>
      </c>
      <c r="J35" s="60">
        <v>2</v>
      </c>
      <c r="K35" s="3">
        <v>0.34137449124914726</v>
      </c>
      <c r="L35" s="3">
        <v>0.25337947699738872</v>
      </c>
    </row>
    <row r="36" spans="1:12" x14ac:dyDescent="0.3">
      <c r="A36" s="1" t="s">
        <v>12</v>
      </c>
      <c r="B36" s="1" t="s">
        <v>210</v>
      </c>
      <c r="C36" s="1" t="s">
        <v>491</v>
      </c>
      <c r="D36" s="1" t="s">
        <v>415</v>
      </c>
      <c r="E36" s="1">
        <v>82</v>
      </c>
      <c r="F36" s="60">
        <v>20</v>
      </c>
      <c r="G36" s="1">
        <v>15</v>
      </c>
      <c r="H36" s="3">
        <v>0.18292682926829268</v>
      </c>
      <c r="I36" s="65">
        <v>4.5043420623815294E-5</v>
      </c>
      <c r="J36" s="60">
        <v>2</v>
      </c>
      <c r="K36" s="3">
        <v>0.40139721560894054</v>
      </c>
      <c r="L36" s="3">
        <v>0.21203841928133149</v>
      </c>
    </row>
    <row r="37" spans="1:12" x14ac:dyDescent="0.3">
      <c r="A37" s="1" t="s">
        <v>13</v>
      </c>
      <c r="B37" s="1" t="s">
        <v>217</v>
      </c>
      <c r="C37" s="1" t="s">
        <v>748</v>
      </c>
      <c r="D37" s="1" t="s">
        <v>696</v>
      </c>
      <c r="E37" s="1">
        <v>300</v>
      </c>
      <c r="F37" s="60">
        <v>63</v>
      </c>
      <c r="G37" s="1">
        <v>39</v>
      </c>
      <c r="H37" s="3">
        <v>0.13</v>
      </c>
      <c r="I37" s="65">
        <v>1.1313485659645759E-6</v>
      </c>
      <c r="J37" s="60">
        <v>2</v>
      </c>
      <c r="K37" s="3">
        <v>0.43370857122124618</v>
      </c>
      <c r="L37" s="3">
        <v>0.15266354913904046</v>
      </c>
    </row>
    <row r="38" spans="1:12" x14ac:dyDescent="0.3">
      <c r="A38" s="1" t="s">
        <v>14</v>
      </c>
      <c r="B38" s="1" t="s">
        <v>218</v>
      </c>
      <c r="C38" s="1" t="s">
        <v>748</v>
      </c>
      <c r="D38" s="1" t="s">
        <v>696</v>
      </c>
      <c r="E38" s="1">
        <v>88</v>
      </c>
      <c r="F38" s="60">
        <v>16</v>
      </c>
      <c r="G38" s="1">
        <v>11</v>
      </c>
      <c r="H38" s="3">
        <v>0.125</v>
      </c>
      <c r="I38" s="65">
        <v>1.6129844763004761E-2</v>
      </c>
      <c r="J38" s="60">
        <v>2</v>
      </c>
      <c r="K38" s="3">
        <v>0.5027546922398286</v>
      </c>
      <c r="L38" s="3">
        <v>0.19944887035697523</v>
      </c>
    </row>
    <row r="39" spans="1:12" x14ac:dyDescent="0.3">
      <c r="A39" s="1" t="s">
        <v>17</v>
      </c>
      <c r="B39" s="1" t="s">
        <v>222</v>
      </c>
      <c r="C39" s="1" t="s">
        <v>748</v>
      </c>
      <c r="D39" s="1" t="s">
        <v>696</v>
      </c>
      <c r="E39" s="1">
        <v>172</v>
      </c>
      <c r="F39" s="60">
        <v>20</v>
      </c>
      <c r="G39" s="1">
        <v>19</v>
      </c>
      <c r="H39" s="3">
        <v>0.11046511627906977</v>
      </c>
      <c r="I39" s="65">
        <v>4.2035472735769434E-3</v>
      </c>
      <c r="J39" s="60">
        <v>2</v>
      </c>
      <c r="K39" s="3">
        <v>0.32334599687996129</v>
      </c>
      <c r="L39" s="3">
        <v>0.21631776294017974</v>
      </c>
    </row>
    <row r="40" spans="1:12" x14ac:dyDescent="0.3">
      <c r="A40" s="1" t="s">
        <v>18</v>
      </c>
      <c r="B40" s="1" t="s">
        <v>223</v>
      </c>
      <c r="C40" s="1" t="s">
        <v>748</v>
      </c>
      <c r="D40" s="1" t="s">
        <v>696</v>
      </c>
      <c r="E40" s="1">
        <v>210</v>
      </c>
      <c r="F40" s="60">
        <v>27</v>
      </c>
      <c r="G40" s="1">
        <v>21</v>
      </c>
      <c r="H40" s="3">
        <v>0.1</v>
      </c>
      <c r="I40" s="65">
        <v>9.4572481964346651E-3</v>
      </c>
      <c r="J40" s="60">
        <v>2</v>
      </c>
      <c r="K40" s="3">
        <v>0.33607481516176085</v>
      </c>
      <c r="L40" s="3">
        <v>0.2269261085891362</v>
      </c>
    </row>
    <row r="41" spans="1:12" x14ac:dyDescent="0.3">
      <c r="A41" s="1" t="s">
        <v>23</v>
      </c>
      <c r="B41" s="1" t="s">
        <v>232</v>
      </c>
      <c r="C41" s="1" t="s">
        <v>455</v>
      </c>
      <c r="D41" s="1" t="s">
        <v>456</v>
      </c>
      <c r="E41" s="1">
        <v>127</v>
      </c>
      <c r="F41" s="60">
        <v>16</v>
      </c>
      <c r="G41" s="1">
        <v>14</v>
      </c>
      <c r="H41" s="3">
        <v>0.11023622047244094</v>
      </c>
      <c r="I41" s="65">
        <v>1.7250331717522088E-2</v>
      </c>
      <c r="J41" s="60">
        <v>2</v>
      </c>
      <c r="K41" s="3">
        <v>0.44461458748172439</v>
      </c>
      <c r="L41" s="3">
        <v>0.20948067722219463</v>
      </c>
    </row>
    <row r="42" spans="1:12" x14ac:dyDescent="0.3">
      <c r="A42" s="1" t="s">
        <v>26</v>
      </c>
      <c r="B42" s="1" t="s">
        <v>239</v>
      </c>
      <c r="C42" s="1" t="s">
        <v>791</v>
      </c>
      <c r="D42" s="1" t="s">
        <v>456</v>
      </c>
      <c r="E42" s="1">
        <v>134</v>
      </c>
      <c r="F42" s="60">
        <v>20</v>
      </c>
      <c r="G42" s="1">
        <v>16</v>
      </c>
      <c r="H42" s="3">
        <v>0.11940298507462686</v>
      </c>
      <c r="I42" s="65">
        <v>3.8874007605243957E-3</v>
      </c>
      <c r="J42" s="60">
        <v>2</v>
      </c>
      <c r="K42" s="3">
        <v>0.49182898906898886</v>
      </c>
      <c r="L42" s="3">
        <v>0.20926186327170665</v>
      </c>
    </row>
    <row r="43" spans="1:12" x14ac:dyDescent="0.3">
      <c r="A43" s="1" t="s">
        <v>27</v>
      </c>
      <c r="B43" s="1" t="s">
        <v>243</v>
      </c>
      <c r="C43" s="1" t="s">
        <v>791</v>
      </c>
      <c r="D43" s="1" t="s">
        <v>456</v>
      </c>
      <c r="E43" s="1">
        <v>198</v>
      </c>
      <c r="F43" s="60">
        <v>23</v>
      </c>
      <c r="G43" s="1">
        <v>20</v>
      </c>
      <c r="H43" s="3">
        <v>0.10101010101010101</v>
      </c>
      <c r="I43" s="65">
        <v>1.140437149250857E-2</v>
      </c>
      <c r="J43" s="60">
        <v>2</v>
      </c>
      <c r="K43" s="3">
        <v>0.43413533609900407</v>
      </c>
      <c r="L43" s="3">
        <v>0.16900881183692087</v>
      </c>
    </row>
    <row r="44" spans="1:12" x14ac:dyDescent="0.3">
      <c r="A44" s="1" t="s">
        <v>31</v>
      </c>
      <c r="B44" s="1" t="s">
        <v>248</v>
      </c>
      <c r="C44" s="1" t="s">
        <v>455</v>
      </c>
      <c r="D44" s="1" t="s">
        <v>456</v>
      </c>
      <c r="E44" s="1">
        <v>141</v>
      </c>
      <c r="F44" s="60">
        <v>29</v>
      </c>
      <c r="G44" s="1">
        <v>23</v>
      </c>
      <c r="H44" s="3">
        <v>0.16312056737588654</v>
      </c>
      <c r="I44" s="65">
        <v>3.499883969426653E-6</v>
      </c>
      <c r="J44" s="60">
        <v>2</v>
      </c>
      <c r="K44" s="3">
        <v>0.42099099024168496</v>
      </c>
      <c r="L44" s="3">
        <v>0.18485129263830591</v>
      </c>
    </row>
    <row r="45" spans="1:12" x14ac:dyDescent="0.3">
      <c r="A45" s="1" t="s">
        <v>48</v>
      </c>
      <c r="B45" s="1" t="s">
        <v>273</v>
      </c>
      <c r="C45" s="1" t="s">
        <v>748</v>
      </c>
      <c r="D45" s="1" t="s">
        <v>696</v>
      </c>
      <c r="E45" s="1">
        <v>155</v>
      </c>
      <c r="F45" s="60">
        <v>22</v>
      </c>
      <c r="G45" s="1">
        <v>19</v>
      </c>
      <c r="H45" s="3">
        <v>0.12258064516129032</v>
      </c>
      <c r="I45" s="65">
        <v>1.227494660772873E-3</v>
      </c>
      <c r="J45" s="60">
        <v>2</v>
      </c>
      <c r="K45" s="3">
        <v>0.42611535107697851</v>
      </c>
      <c r="L45" s="3">
        <v>0.19079521498405591</v>
      </c>
    </row>
    <row r="46" spans="1:12" x14ac:dyDescent="0.3">
      <c r="A46" s="1" t="s">
        <v>55</v>
      </c>
      <c r="B46" s="1" t="s">
        <v>276</v>
      </c>
      <c r="C46" s="1" t="s">
        <v>748</v>
      </c>
      <c r="D46" s="1" t="s">
        <v>696</v>
      </c>
      <c r="E46" s="1">
        <v>111</v>
      </c>
      <c r="F46" s="60">
        <v>24</v>
      </c>
      <c r="G46" s="1">
        <v>12</v>
      </c>
      <c r="H46" s="3">
        <v>0.10810810810810811</v>
      </c>
      <c r="I46" s="65">
        <v>3.3957260361487863E-2</v>
      </c>
      <c r="J46" s="60">
        <v>2</v>
      </c>
      <c r="K46" s="3">
        <v>0.49928633058952754</v>
      </c>
      <c r="L46" s="3">
        <v>0.20066669918382665</v>
      </c>
    </row>
    <row r="47" spans="1:12" x14ac:dyDescent="0.3">
      <c r="A47" s="1" t="s">
        <v>60</v>
      </c>
      <c r="B47" s="1" t="s">
        <v>305</v>
      </c>
      <c r="C47" s="1" t="s">
        <v>491</v>
      </c>
      <c r="D47" s="1" t="s">
        <v>415</v>
      </c>
      <c r="E47" s="1">
        <v>72</v>
      </c>
      <c r="F47" s="60">
        <v>15</v>
      </c>
      <c r="G47" s="1">
        <v>10</v>
      </c>
      <c r="H47" s="3">
        <v>0.1388888888888889</v>
      </c>
      <c r="I47" s="65">
        <v>6.8226268884641721E-3</v>
      </c>
      <c r="J47" s="60">
        <v>2</v>
      </c>
      <c r="K47" s="3">
        <v>0.42146605691679995</v>
      </c>
      <c r="L47" s="3">
        <v>0.24886835378264227</v>
      </c>
    </row>
    <row r="48" spans="1:12" x14ac:dyDescent="0.3">
      <c r="A48" s="1" t="s">
        <v>62</v>
      </c>
      <c r="B48" s="1" t="s">
        <v>307</v>
      </c>
      <c r="C48" s="1" t="s">
        <v>491</v>
      </c>
      <c r="D48" s="1" t="s">
        <v>415</v>
      </c>
      <c r="E48" s="1">
        <v>74</v>
      </c>
      <c r="F48" s="60">
        <v>19</v>
      </c>
      <c r="G48" s="1">
        <v>14</v>
      </c>
      <c r="H48" s="3">
        <v>0.1891891891891892</v>
      </c>
      <c r="I48" s="65">
        <v>5.4720044682146286E-5</v>
      </c>
      <c r="J48" s="60">
        <v>2</v>
      </c>
      <c r="K48" s="3">
        <v>0.36170768984355189</v>
      </c>
      <c r="L48" s="3">
        <v>0.21092203211776597</v>
      </c>
    </row>
    <row r="49" spans="1:12" x14ac:dyDescent="0.3">
      <c r="A49" s="1" t="s">
        <v>63</v>
      </c>
      <c r="B49" s="1" t="s">
        <v>308</v>
      </c>
      <c r="C49" s="1" t="s">
        <v>491</v>
      </c>
      <c r="D49" s="1" t="s">
        <v>415</v>
      </c>
      <c r="E49" s="1">
        <v>157</v>
      </c>
      <c r="F49" s="60">
        <v>24</v>
      </c>
      <c r="G49" s="1">
        <v>21</v>
      </c>
      <c r="H49" s="3">
        <v>0.13375796178343949</v>
      </c>
      <c r="I49" s="65">
        <v>2.879068349850828E-4</v>
      </c>
      <c r="J49" s="60">
        <v>2</v>
      </c>
      <c r="K49" s="3">
        <v>0.39871735544005493</v>
      </c>
      <c r="L49" s="3">
        <v>0.18463203786255852</v>
      </c>
    </row>
    <row r="50" spans="1:12" x14ac:dyDescent="0.3">
      <c r="A50" s="1" t="s">
        <v>64</v>
      </c>
      <c r="B50" s="1" t="s">
        <v>309</v>
      </c>
      <c r="C50" s="1" t="s">
        <v>491</v>
      </c>
      <c r="D50" s="1" t="s">
        <v>415</v>
      </c>
      <c r="E50" s="1">
        <v>103</v>
      </c>
      <c r="F50" s="60">
        <v>15</v>
      </c>
      <c r="G50" s="1">
        <v>11</v>
      </c>
      <c r="H50" s="3">
        <v>0.10679611650485436</v>
      </c>
      <c r="I50" s="65">
        <v>4.7766082085507498E-2</v>
      </c>
      <c r="J50" s="60">
        <v>2</v>
      </c>
      <c r="K50" s="3">
        <v>0.43068570850305643</v>
      </c>
      <c r="L50" s="3">
        <v>0.22420740859811222</v>
      </c>
    </row>
    <row r="51" spans="1:12" x14ac:dyDescent="0.3">
      <c r="A51" s="1" t="s">
        <v>66</v>
      </c>
      <c r="B51" s="1" t="s">
        <v>311</v>
      </c>
      <c r="C51" s="1" t="s">
        <v>491</v>
      </c>
      <c r="D51" s="1" t="s">
        <v>415</v>
      </c>
      <c r="E51" s="1">
        <v>72</v>
      </c>
      <c r="F51" s="60">
        <v>12</v>
      </c>
      <c r="G51" s="1">
        <v>12</v>
      </c>
      <c r="H51" s="3">
        <v>0.16666666666666666</v>
      </c>
      <c r="I51" s="65">
        <v>6.2793130035603396E-4</v>
      </c>
      <c r="J51" s="60">
        <v>2</v>
      </c>
      <c r="K51" s="3">
        <v>0.45204616072406373</v>
      </c>
      <c r="L51" s="3">
        <v>0.2566022464302056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BC01B6-4274-4BDE-8A7F-D419087CF584}">
  <dimension ref="A1:M76"/>
  <sheetViews>
    <sheetView zoomScale="70" zoomScaleNormal="70" workbookViewId="0">
      <selection activeCell="D39" sqref="D39"/>
    </sheetView>
  </sheetViews>
  <sheetFormatPr defaultColWidth="15.453125" defaultRowHeight="14" x14ac:dyDescent="0.3"/>
  <cols>
    <col min="1" max="1" width="43.54296875" style="1" customWidth="1"/>
    <col min="2" max="2" width="15.6328125" style="1" bestFit="1" customWidth="1"/>
    <col min="3" max="4" width="47.6328125" style="1" customWidth="1"/>
    <col min="5" max="5" width="14.1796875" style="1" bestFit="1" customWidth="1"/>
    <col min="6" max="6" width="14" style="60" bestFit="1" customWidth="1"/>
    <col min="7" max="7" width="19.6328125" style="1" bestFit="1" customWidth="1"/>
    <col min="8" max="8" width="5.6328125" style="1" bestFit="1" customWidth="1"/>
    <col min="9" max="9" width="14.81640625" style="65" bestFit="1" customWidth="1"/>
    <col min="10" max="10" width="15.453125" style="60"/>
    <col min="11" max="13" width="15.453125" style="3"/>
    <col min="14" max="16384" width="15.453125" style="1"/>
  </cols>
  <sheetData>
    <row r="1" spans="1:13" x14ac:dyDescent="0.3">
      <c r="A1" s="46" t="s">
        <v>884</v>
      </c>
      <c r="C1" s="46"/>
      <c r="D1" s="46"/>
      <c r="M1" s="1"/>
    </row>
    <row r="2" spans="1:13" s="69" customFormat="1" ht="45" customHeight="1" x14ac:dyDescent="0.3">
      <c r="A2" s="66" t="s">
        <v>816</v>
      </c>
      <c r="B2" s="66" t="s">
        <v>817</v>
      </c>
      <c r="C2" s="66" t="s">
        <v>886</v>
      </c>
      <c r="D2" s="66" t="s">
        <v>887</v>
      </c>
      <c r="E2" s="66" t="s">
        <v>818</v>
      </c>
      <c r="F2" s="66" t="s">
        <v>819</v>
      </c>
      <c r="G2" s="66" t="s">
        <v>820</v>
      </c>
      <c r="H2" s="67" t="s">
        <v>821</v>
      </c>
      <c r="I2" s="68" t="s">
        <v>822</v>
      </c>
      <c r="J2" s="66" t="s">
        <v>823</v>
      </c>
      <c r="K2" s="67" t="s">
        <v>878</v>
      </c>
      <c r="L2" s="67" t="s">
        <v>879</v>
      </c>
      <c r="M2" s="67" t="s">
        <v>883</v>
      </c>
    </row>
    <row r="3" spans="1:13" x14ac:dyDescent="0.3">
      <c r="A3" s="1" t="s">
        <v>69</v>
      </c>
      <c r="B3" s="1" t="s">
        <v>104</v>
      </c>
      <c r="C3" s="1" t="s">
        <v>438</v>
      </c>
      <c r="D3" s="1" t="s">
        <v>419</v>
      </c>
      <c r="E3" s="1">
        <v>33</v>
      </c>
      <c r="F3" s="60">
        <v>18</v>
      </c>
      <c r="G3" s="1">
        <v>16</v>
      </c>
      <c r="H3" s="3">
        <v>0.48484848484848486</v>
      </c>
      <c r="I3" s="65">
        <v>7.312980948663298E-6</v>
      </c>
      <c r="J3" s="60">
        <v>1</v>
      </c>
      <c r="K3" s="3">
        <v>0.60607572958619116</v>
      </c>
    </row>
    <row r="4" spans="1:13" x14ac:dyDescent="0.3">
      <c r="A4" s="1" t="s">
        <v>70</v>
      </c>
      <c r="B4" s="1" t="s">
        <v>105</v>
      </c>
      <c r="C4" s="1" t="s">
        <v>438</v>
      </c>
      <c r="D4" s="1" t="s">
        <v>419</v>
      </c>
      <c r="E4" s="1">
        <v>31</v>
      </c>
      <c r="F4" s="60">
        <v>10</v>
      </c>
      <c r="G4" s="1">
        <v>9</v>
      </c>
      <c r="H4" s="3">
        <v>0.29032258064516131</v>
      </c>
      <c r="I4" s="65">
        <v>4.3807395350553474E-2</v>
      </c>
      <c r="J4" s="60">
        <v>1</v>
      </c>
      <c r="K4" s="3">
        <v>0.52025997285267112</v>
      </c>
    </row>
    <row r="5" spans="1:13" x14ac:dyDescent="0.3">
      <c r="A5" s="1" t="s">
        <v>2</v>
      </c>
      <c r="B5" s="1" t="s">
        <v>112</v>
      </c>
      <c r="C5" s="1" t="s">
        <v>678</v>
      </c>
      <c r="D5" s="1" t="s">
        <v>419</v>
      </c>
      <c r="E5" s="1">
        <v>47</v>
      </c>
      <c r="F5" s="60">
        <v>19</v>
      </c>
      <c r="G5" s="1">
        <v>18</v>
      </c>
      <c r="H5" s="3">
        <v>0.38297872340425532</v>
      </c>
      <c r="I5" s="65">
        <v>1.0285416904763102E-4</v>
      </c>
      <c r="J5" s="60">
        <v>1</v>
      </c>
      <c r="K5" s="3">
        <v>0.70118990647580515</v>
      </c>
    </row>
    <row r="6" spans="1:13" x14ac:dyDescent="0.3">
      <c r="A6" s="1" t="s">
        <v>73</v>
      </c>
      <c r="B6" s="1" t="s">
        <v>119</v>
      </c>
      <c r="C6" s="1" t="s">
        <v>418</v>
      </c>
      <c r="D6" s="1" t="s">
        <v>419</v>
      </c>
      <c r="E6" s="1">
        <v>20</v>
      </c>
      <c r="F6" s="60">
        <v>9</v>
      </c>
      <c r="G6" s="1">
        <v>7</v>
      </c>
      <c r="H6" s="3">
        <v>0.35</v>
      </c>
      <c r="I6" s="65">
        <v>2.423849616792809E-2</v>
      </c>
      <c r="J6" s="60">
        <v>1</v>
      </c>
      <c r="K6" s="3">
        <v>0.70394849150917316</v>
      </c>
    </row>
    <row r="7" spans="1:13" x14ac:dyDescent="0.3">
      <c r="A7" s="1" t="s">
        <v>75</v>
      </c>
      <c r="B7" s="1" t="s">
        <v>126</v>
      </c>
      <c r="C7" s="1" t="s">
        <v>418</v>
      </c>
      <c r="D7" s="1" t="s">
        <v>419</v>
      </c>
      <c r="E7" s="1">
        <v>56</v>
      </c>
      <c r="F7" s="60">
        <v>20</v>
      </c>
      <c r="G7" s="1">
        <v>20</v>
      </c>
      <c r="H7" s="3">
        <v>0.35714285714285715</v>
      </c>
      <c r="I7" s="65">
        <v>2.225115132238304E-4</v>
      </c>
      <c r="J7" s="60">
        <v>1</v>
      </c>
      <c r="K7" s="3">
        <v>0.65979913259025025</v>
      </c>
    </row>
    <row r="8" spans="1:13" x14ac:dyDescent="0.3">
      <c r="A8" s="1" t="s">
        <v>5</v>
      </c>
      <c r="B8" s="1" t="s">
        <v>129</v>
      </c>
      <c r="C8" s="1" t="s">
        <v>418</v>
      </c>
      <c r="D8" s="1" t="s">
        <v>419</v>
      </c>
      <c r="E8" s="1">
        <v>52</v>
      </c>
      <c r="F8" s="60">
        <v>17</v>
      </c>
      <c r="G8" s="1">
        <v>17</v>
      </c>
      <c r="H8" s="3">
        <v>0.32692307692307693</v>
      </c>
      <c r="I8" s="65">
        <v>1.5075087376700813E-3</v>
      </c>
      <c r="J8" s="60">
        <v>1</v>
      </c>
      <c r="K8" s="3">
        <v>0.56040384372770513</v>
      </c>
    </row>
    <row r="9" spans="1:13" x14ac:dyDescent="0.3">
      <c r="A9" s="1" t="s">
        <v>76</v>
      </c>
      <c r="B9" s="1" t="s">
        <v>133</v>
      </c>
      <c r="C9" s="1" t="s">
        <v>418</v>
      </c>
      <c r="D9" s="1" t="s">
        <v>419</v>
      </c>
      <c r="E9" s="1">
        <v>47</v>
      </c>
      <c r="F9" s="60">
        <v>13</v>
      </c>
      <c r="G9" s="1">
        <v>13</v>
      </c>
      <c r="H9" s="3">
        <v>0.27659574468085107</v>
      </c>
      <c r="I9" s="65">
        <v>2.4964429925261038E-2</v>
      </c>
      <c r="J9" s="60">
        <v>1</v>
      </c>
      <c r="K9" s="3">
        <v>0.60165448309805603</v>
      </c>
    </row>
    <row r="10" spans="1:13" x14ac:dyDescent="0.3">
      <c r="A10" s="1" t="s">
        <v>79</v>
      </c>
      <c r="B10" s="1" t="s">
        <v>168</v>
      </c>
      <c r="C10" s="1" t="s">
        <v>438</v>
      </c>
      <c r="D10" s="1" t="s">
        <v>419</v>
      </c>
      <c r="E10" s="1">
        <v>32</v>
      </c>
      <c r="F10" s="60">
        <v>12</v>
      </c>
      <c r="G10" s="1">
        <v>12</v>
      </c>
      <c r="H10" s="3">
        <v>0.375</v>
      </c>
      <c r="I10" s="65">
        <v>1.8082083358936581E-3</v>
      </c>
      <c r="J10" s="60">
        <v>1</v>
      </c>
      <c r="K10" s="3">
        <v>0.57187524657446764</v>
      </c>
    </row>
    <row r="11" spans="1:13" x14ac:dyDescent="0.3">
      <c r="A11" s="1" t="s">
        <v>80</v>
      </c>
      <c r="B11" s="1" t="s">
        <v>170</v>
      </c>
      <c r="C11" s="1" t="s">
        <v>698</v>
      </c>
      <c r="D11" s="1" t="s">
        <v>419</v>
      </c>
      <c r="E11" s="1">
        <v>18</v>
      </c>
      <c r="F11" s="60">
        <v>6</v>
      </c>
      <c r="G11" s="1">
        <v>6</v>
      </c>
      <c r="H11" s="3">
        <v>0.33333333333333331</v>
      </c>
      <c r="I11" s="65">
        <v>4.5625698250058827E-2</v>
      </c>
      <c r="J11" s="60">
        <v>1</v>
      </c>
      <c r="K11" s="3">
        <v>0.51197983192088115</v>
      </c>
    </row>
    <row r="12" spans="1:13" x14ac:dyDescent="0.3">
      <c r="A12" s="1" t="s">
        <v>81</v>
      </c>
      <c r="B12" s="1" t="s">
        <v>183</v>
      </c>
      <c r="C12" s="1" t="s">
        <v>608</v>
      </c>
      <c r="D12" s="1" t="s">
        <v>419</v>
      </c>
      <c r="E12" s="1">
        <v>10</v>
      </c>
      <c r="F12" s="60">
        <v>5</v>
      </c>
      <c r="G12" s="1">
        <v>5</v>
      </c>
      <c r="H12" s="3">
        <v>0.5</v>
      </c>
      <c r="I12" s="65">
        <v>1.0749674989525383E-2</v>
      </c>
      <c r="J12" s="60">
        <v>1</v>
      </c>
      <c r="K12" s="3">
        <v>0.56627727620551005</v>
      </c>
    </row>
    <row r="13" spans="1:13" x14ac:dyDescent="0.3">
      <c r="A13" s="1" t="s">
        <v>83</v>
      </c>
      <c r="B13" s="1" t="s">
        <v>191</v>
      </c>
      <c r="C13" s="1" t="s">
        <v>438</v>
      </c>
      <c r="D13" s="1" t="s">
        <v>419</v>
      </c>
      <c r="E13" s="1">
        <v>19</v>
      </c>
      <c r="F13" s="60">
        <v>11</v>
      </c>
      <c r="G13" s="1">
        <v>10</v>
      </c>
      <c r="H13" s="3">
        <v>0.52631578947368418</v>
      </c>
      <c r="I13" s="65">
        <v>1.6808764356078304E-4</v>
      </c>
      <c r="J13" s="60">
        <v>1</v>
      </c>
      <c r="K13" s="3">
        <v>0.64821186744407244</v>
      </c>
    </row>
    <row r="14" spans="1:13" x14ac:dyDescent="0.3">
      <c r="A14" s="1" t="s">
        <v>10</v>
      </c>
      <c r="B14" s="1" t="s">
        <v>192</v>
      </c>
      <c r="C14" s="1" t="s">
        <v>678</v>
      </c>
      <c r="D14" s="1" t="s">
        <v>419</v>
      </c>
      <c r="E14" s="1">
        <v>59</v>
      </c>
      <c r="F14" s="60">
        <v>20</v>
      </c>
      <c r="G14" s="1">
        <v>19</v>
      </c>
      <c r="H14" s="3">
        <v>0.32203389830508472</v>
      </c>
      <c r="I14" s="65">
        <v>1.5000373982200534E-3</v>
      </c>
      <c r="J14" s="60">
        <v>1</v>
      </c>
      <c r="K14" s="3">
        <v>0.67957493504860511</v>
      </c>
    </row>
    <row r="15" spans="1:13" x14ac:dyDescent="0.3">
      <c r="A15" s="1" t="s">
        <v>85</v>
      </c>
      <c r="B15" s="1" t="s">
        <v>201</v>
      </c>
      <c r="C15" s="1" t="s">
        <v>785</v>
      </c>
      <c r="D15" s="1" t="s">
        <v>624</v>
      </c>
      <c r="E15" s="1">
        <v>168</v>
      </c>
      <c r="F15" s="60">
        <v>54</v>
      </c>
      <c r="G15" s="1">
        <v>51</v>
      </c>
      <c r="H15" s="3">
        <v>0.30357142857142855</v>
      </c>
      <c r="I15" s="65">
        <v>6.5346040374146713E-7</v>
      </c>
      <c r="J15" s="60">
        <v>1</v>
      </c>
      <c r="K15" s="3">
        <v>0.67603311778600328</v>
      </c>
    </row>
    <row r="16" spans="1:13" x14ac:dyDescent="0.3">
      <c r="A16" s="1" t="s">
        <v>86</v>
      </c>
      <c r="B16" s="1" t="s">
        <v>207</v>
      </c>
      <c r="C16" s="1" t="s">
        <v>781</v>
      </c>
      <c r="D16" s="1" t="s">
        <v>624</v>
      </c>
      <c r="E16" s="1">
        <v>138</v>
      </c>
      <c r="F16" s="60">
        <v>33</v>
      </c>
      <c r="G16" s="1">
        <v>31</v>
      </c>
      <c r="H16" s="3">
        <v>0.22463768115942029</v>
      </c>
      <c r="I16" s="65">
        <v>2.3236948643169372E-2</v>
      </c>
      <c r="J16" s="60">
        <v>1</v>
      </c>
      <c r="K16" s="3">
        <v>0.5916960403446242</v>
      </c>
    </row>
    <row r="17" spans="1:11" x14ac:dyDescent="0.3">
      <c r="A17" s="1" t="s">
        <v>11</v>
      </c>
      <c r="B17" s="1" t="s">
        <v>208</v>
      </c>
      <c r="C17" s="1" t="s">
        <v>623</v>
      </c>
      <c r="D17" s="1" t="s">
        <v>624</v>
      </c>
      <c r="E17" s="1">
        <v>48</v>
      </c>
      <c r="F17" s="60">
        <v>33</v>
      </c>
      <c r="G17" s="1">
        <v>30</v>
      </c>
      <c r="H17" s="3">
        <v>0.625</v>
      </c>
      <c r="I17" s="65">
        <v>1.1707434980592145E-13</v>
      </c>
      <c r="J17" s="60">
        <v>1</v>
      </c>
      <c r="K17" s="3">
        <v>0.87245712624659066</v>
      </c>
    </row>
    <row r="18" spans="1:11" x14ac:dyDescent="0.3">
      <c r="A18" s="1" t="s">
        <v>87</v>
      </c>
      <c r="B18" s="1" t="s">
        <v>209</v>
      </c>
      <c r="C18" s="1" t="s">
        <v>623</v>
      </c>
      <c r="D18" s="1" t="s">
        <v>624</v>
      </c>
      <c r="E18" s="1">
        <v>26</v>
      </c>
      <c r="F18" s="60">
        <v>9</v>
      </c>
      <c r="G18" s="1">
        <v>9</v>
      </c>
      <c r="H18" s="3">
        <v>0.34615384615384615</v>
      </c>
      <c r="I18" s="65">
        <v>1.1985712114011024E-2</v>
      </c>
      <c r="J18" s="60">
        <v>1</v>
      </c>
      <c r="K18" s="3">
        <v>0.61951467473994848</v>
      </c>
    </row>
    <row r="19" spans="1:11" x14ac:dyDescent="0.3">
      <c r="A19" s="1" t="s">
        <v>12</v>
      </c>
      <c r="B19" s="1" t="s">
        <v>210</v>
      </c>
      <c r="C19" s="1" t="s">
        <v>491</v>
      </c>
      <c r="D19" s="1" t="s">
        <v>415</v>
      </c>
      <c r="E19" s="1">
        <v>82</v>
      </c>
      <c r="F19" s="60">
        <v>23</v>
      </c>
      <c r="G19" s="1">
        <v>21</v>
      </c>
      <c r="H19" s="3">
        <v>0.25609756097560976</v>
      </c>
      <c r="I19" s="65">
        <v>1.3284823633679088E-2</v>
      </c>
      <c r="J19" s="60">
        <v>1</v>
      </c>
      <c r="K19" s="3">
        <v>0.61135850820210524</v>
      </c>
    </row>
    <row r="20" spans="1:11" x14ac:dyDescent="0.3">
      <c r="A20" s="1" t="s">
        <v>14</v>
      </c>
      <c r="B20" s="1" t="s">
        <v>218</v>
      </c>
      <c r="C20" s="1" t="s">
        <v>748</v>
      </c>
      <c r="D20" s="1" t="s">
        <v>696</v>
      </c>
      <c r="E20" s="1">
        <v>88</v>
      </c>
      <c r="F20" s="60">
        <v>27</v>
      </c>
      <c r="G20" s="1">
        <v>23</v>
      </c>
      <c r="H20" s="3">
        <v>0.26136363636363635</v>
      </c>
      <c r="I20" s="65">
        <v>7.1771604646895552E-3</v>
      </c>
      <c r="J20" s="60">
        <v>1</v>
      </c>
      <c r="K20" s="3">
        <v>0.61030608848727652</v>
      </c>
    </row>
    <row r="21" spans="1:11" x14ac:dyDescent="0.3">
      <c r="A21" s="1" t="s">
        <v>17</v>
      </c>
      <c r="B21" s="1" t="s">
        <v>222</v>
      </c>
      <c r="C21" s="1" t="s">
        <v>748</v>
      </c>
      <c r="D21" s="1" t="s">
        <v>696</v>
      </c>
      <c r="E21" s="1">
        <v>172</v>
      </c>
      <c r="F21" s="60">
        <v>44</v>
      </c>
      <c r="G21" s="1">
        <v>38</v>
      </c>
      <c r="H21" s="3">
        <v>0.22093023255813954</v>
      </c>
      <c r="I21" s="65">
        <v>1.8027912219698301E-2</v>
      </c>
      <c r="J21" s="60">
        <v>1</v>
      </c>
      <c r="K21" s="3">
        <v>0.52628714914936892</v>
      </c>
    </row>
    <row r="22" spans="1:11" x14ac:dyDescent="0.3">
      <c r="A22" s="1" t="s">
        <v>88</v>
      </c>
      <c r="B22" s="1" t="s">
        <v>228</v>
      </c>
      <c r="C22" s="1" t="s">
        <v>748</v>
      </c>
      <c r="D22" s="1" t="s">
        <v>696</v>
      </c>
      <c r="E22" s="1">
        <v>98</v>
      </c>
      <c r="F22" s="60">
        <v>25</v>
      </c>
      <c r="G22" s="1">
        <v>24</v>
      </c>
      <c r="H22" s="3">
        <v>0.24489795918367346</v>
      </c>
      <c r="I22" s="65">
        <v>1.5846554878277824E-2</v>
      </c>
      <c r="J22" s="60">
        <v>1</v>
      </c>
      <c r="K22" s="3">
        <v>0.50183326084285718</v>
      </c>
    </row>
    <row r="23" spans="1:11" x14ac:dyDescent="0.3">
      <c r="A23" s="1" t="s">
        <v>90</v>
      </c>
      <c r="B23" s="1" t="s">
        <v>234</v>
      </c>
      <c r="C23" s="1" t="s">
        <v>623</v>
      </c>
      <c r="D23" s="1" t="s">
        <v>624</v>
      </c>
      <c r="E23" s="1">
        <v>141</v>
      </c>
      <c r="F23" s="60">
        <v>47</v>
      </c>
      <c r="G23" s="1">
        <v>45</v>
      </c>
      <c r="H23" s="3">
        <v>0.31914893617021278</v>
      </c>
      <c r="I23" s="65">
        <v>6.717140695673223E-7</v>
      </c>
      <c r="J23" s="60">
        <v>1</v>
      </c>
      <c r="K23" s="3">
        <v>0.53133674374574935</v>
      </c>
    </row>
    <row r="24" spans="1:11" x14ac:dyDescent="0.3">
      <c r="A24" s="1" t="s">
        <v>91</v>
      </c>
      <c r="B24" s="1" t="s">
        <v>237</v>
      </c>
      <c r="C24" s="1" t="s">
        <v>791</v>
      </c>
      <c r="D24" s="1" t="s">
        <v>456</v>
      </c>
      <c r="E24" s="1">
        <v>33</v>
      </c>
      <c r="F24" s="60">
        <v>10</v>
      </c>
      <c r="G24" s="1">
        <v>10</v>
      </c>
      <c r="H24" s="3">
        <v>0.30303030303030304</v>
      </c>
      <c r="I24" s="65">
        <v>2.6169051199867104E-2</v>
      </c>
      <c r="J24" s="60">
        <v>1</v>
      </c>
      <c r="K24" s="3">
        <v>0.66805393506438793</v>
      </c>
    </row>
    <row r="25" spans="1:11" x14ac:dyDescent="0.3">
      <c r="A25" s="1" t="s">
        <v>92</v>
      </c>
      <c r="B25" s="1" t="s">
        <v>238</v>
      </c>
      <c r="C25" s="1" t="s">
        <v>791</v>
      </c>
      <c r="D25" s="1" t="s">
        <v>456</v>
      </c>
      <c r="E25" s="1">
        <v>65</v>
      </c>
      <c r="F25" s="60">
        <v>29</v>
      </c>
      <c r="G25" s="1">
        <v>24</v>
      </c>
      <c r="H25" s="3">
        <v>0.36923076923076925</v>
      </c>
      <c r="I25" s="65">
        <v>1.560372516880323E-5</v>
      </c>
      <c r="J25" s="60">
        <v>1</v>
      </c>
      <c r="K25" s="3">
        <v>0.62314406525055421</v>
      </c>
    </row>
    <row r="26" spans="1:11" x14ac:dyDescent="0.3">
      <c r="A26" s="1" t="s">
        <v>26</v>
      </c>
      <c r="B26" s="1" t="s">
        <v>239</v>
      </c>
      <c r="C26" s="1" t="s">
        <v>791</v>
      </c>
      <c r="D26" s="1" t="s">
        <v>456</v>
      </c>
      <c r="E26" s="1">
        <v>134</v>
      </c>
      <c r="F26" s="60">
        <v>48</v>
      </c>
      <c r="G26" s="1">
        <v>45</v>
      </c>
      <c r="H26" s="3">
        <v>0.33582089552238809</v>
      </c>
      <c r="I26" s="65">
        <v>1.519905540129353E-7</v>
      </c>
      <c r="J26" s="60">
        <v>1</v>
      </c>
      <c r="K26" s="3">
        <v>0.59224110919813677</v>
      </c>
    </row>
    <row r="27" spans="1:11" x14ac:dyDescent="0.3">
      <c r="A27" s="1" t="s">
        <v>93</v>
      </c>
      <c r="B27" s="1" t="s">
        <v>240</v>
      </c>
      <c r="C27" s="1" t="s">
        <v>623</v>
      </c>
      <c r="D27" s="1" t="s">
        <v>624</v>
      </c>
      <c r="E27" s="1">
        <v>164</v>
      </c>
      <c r="F27" s="60">
        <v>65</v>
      </c>
      <c r="G27" s="1">
        <v>63</v>
      </c>
      <c r="H27" s="3">
        <v>0.38414634146341464</v>
      </c>
      <c r="I27" s="65">
        <v>3.0065141641167678E-13</v>
      </c>
      <c r="J27" s="60">
        <v>1</v>
      </c>
      <c r="K27" s="3">
        <v>0.58015109524101527</v>
      </c>
    </row>
    <row r="28" spans="1:11" x14ac:dyDescent="0.3">
      <c r="A28" s="1" t="s">
        <v>96</v>
      </c>
      <c r="B28" s="1" t="s">
        <v>245</v>
      </c>
      <c r="C28" s="1" t="s">
        <v>748</v>
      </c>
      <c r="D28" s="1" t="s">
        <v>696</v>
      </c>
      <c r="E28" s="1">
        <v>159</v>
      </c>
      <c r="F28" s="60">
        <v>46</v>
      </c>
      <c r="G28" s="1">
        <v>42</v>
      </c>
      <c r="H28" s="3">
        <v>0.26415094339622641</v>
      </c>
      <c r="I28" s="65">
        <v>3.1492826961154529E-4</v>
      </c>
      <c r="J28" s="60">
        <v>1</v>
      </c>
      <c r="K28" s="3">
        <v>0.59888126502705519</v>
      </c>
    </row>
    <row r="29" spans="1:11" x14ac:dyDescent="0.3">
      <c r="A29" s="1" t="s">
        <v>29</v>
      </c>
      <c r="B29" s="1" t="s">
        <v>246</v>
      </c>
      <c r="C29" s="1" t="s">
        <v>748</v>
      </c>
      <c r="D29" s="1" t="s">
        <v>696</v>
      </c>
      <c r="E29" s="1">
        <v>349</v>
      </c>
      <c r="F29" s="60">
        <v>87</v>
      </c>
      <c r="G29" s="1">
        <v>73</v>
      </c>
      <c r="H29" s="3">
        <v>0.20916905444126074</v>
      </c>
      <c r="I29" s="65">
        <v>4.8425869693837116E-3</v>
      </c>
      <c r="J29" s="60">
        <v>1</v>
      </c>
      <c r="K29" s="3">
        <v>0.56183981050309828</v>
      </c>
    </row>
    <row r="30" spans="1:11" x14ac:dyDescent="0.3">
      <c r="A30" s="1" t="s">
        <v>30</v>
      </c>
      <c r="B30" s="1" t="s">
        <v>247</v>
      </c>
      <c r="C30" s="1" t="s">
        <v>748</v>
      </c>
      <c r="D30" s="1" t="s">
        <v>696</v>
      </c>
      <c r="E30" s="1">
        <v>127</v>
      </c>
      <c r="F30" s="60">
        <v>40</v>
      </c>
      <c r="G30" s="1">
        <v>36</v>
      </c>
      <c r="H30" s="3">
        <v>0.28346456692913385</v>
      </c>
      <c r="I30" s="65">
        <v>1.5469734281071336E-4</v>
      </c>
      <c r="J30" s="60">
        <v>1</v>
      </c>
      <c r="K30" s="3">
        <v>0.58037227026997196</v>
      </c>
    </row>
    <row r="31" spans="1:11" x14ac:dyDescent="0.3">
      <c r="A31" s="1" t="s">
        <v>31</v>
      </c>
      <c r="B31" s="1" t="s">
        <v>248</v>
      </c>
      <c r="C31" s="1" t="s">
        <v>455</v>
      </c>
      <c r="D31" s="1" t="s">
        <v>456</v>
      </c>
      <c r="E31" s="1">
        <v>141</v>
      </c>
      <c r="F31" s="60">
        <v>43</v>
      </c>
      <c r="G31" s="1">
        <v>38</v>
      </c>
      <c r="H31" s="3">
        <v>0.26950354609929078</v>
      </c>
      <c r="I31" s="65">
        <v>3.3887776816276589E-4</v>
      </c>
      <c r="J31" s="60">
        <v>1</v>
      </c>
      <c r="K31" s="3">
        <v>0.55120358665736802</v>
      </c>
    </row>
    <row r="32" spans="1:11" x14ac:dyDescent="0.3">
      <c r="A32" s="1" t="s">
        <v>97</v>
      </c>
      <c r="B32" s="1" t="s">
        <v>258</v>
      </c>
      <c r="C32" s="1" t="s">
        <v>748</v>
      </c>
      <c r="D32" s="1" t="s">
        <v>696</v>
      </c>
      <c r="E32" s="1">
        <v>160</v>
      </c>
      <c r="F32" s="60">
        <v>41</v>
      </c>
      <c r="G32" s="1">
        <v>35</v>
      </c>
      <c r="H32" s="3">
        <v>0.21875</v>
      </c>
      <c r="I32" s="65">
        <v>2.6047977598910064E-2</v>
      </c>
      <c r="J32" s="60">
        <v>1</v>
      </c>
      <c r="K32" s="3">
        <v>0.55115636398432233</v>
      </c>
    </row>
    <row r="33" spans="1:12" x14ac:dyDescent="0.3">
      <c r="A33" s="1" t="s">
        <v>35</v>
      </c>
      <c r="B33" s="1" t="s">
        <v>261</v>
      </c>
      <c r="C33" s="1" t="s">
        <v>748</v>
      </c>
      <c r="D33" s="1" t="s">
        <v>696</v>
      </c>
      <c r="E33" s="1">
        <v>93</v>
      </c>
      <c r="F33" s="60">
        <v>24</v>
      </c>
      <c r="G33" s="1">
        <v>23</v>
      </c>
      <c r="H33" s="3">
        <v>0.24731182795698925</v>
      </c>
      <c r="I33" s="65">
        <v>1.9238050758828895E-2</v>
      </c>
      <c r="J33" s="60">
        <v>1</v>
      </c>
      <c r="K33" s="3">
        <v>0.54353923120419501</v>
      </c>
    </row>
    <row r="34" spans="1:12" x14ac:dyDescent="0.3">
      <c r="A34" s="1" t="s">
        <v>98</v>
      </c>
      <c r="B34" s="1" t="s">
        <v>264</v>
      </c>
      <c r="C34" s="1" t="s">
        <v>748</v>
      </c>
      <c r="D34" s="1" t="s">
        <v>696</v>
      </c>
      <c r="E34" s="1">
        <v>141</v>
      </c>
      <c r="F34" s="60">
        <v>34</v>
      </c>
      <c r="G34" s="1">
        <v>33</v>
      </c>
      <c r="H34" s="3">
        <v>0.23404255319148937</v>
      </c>
      <c r="I34" s="65">
        <v>1.2610300816747905E-2</v>
      </c>
      <c r="J34" s="60">
        <v>1</v>
      </c>
      <c r="K34" s="3">
        <v>0.60961445680820148</v>
      </c>
    </row>
    <row r="35" spans="1:12" x14ac:dyDescent="0.3">
      <c r="A35" s="1" t="s">
        <v>59</v>
      </c>
      <c r="B35" s="1" t="s">
        <v>304</v>
      </c>
      <c r="C35" s="1" t="s">
        <v>491</v>
      </c>
      <c r="D35" s="1" t="s">
        <v>415</v>
      </c>
      <c r="E35" s="1">
        <v>74</v>
      </c>
      <c r="F35" s="60">
        <v>19</v>
      </c>
      <c r="G35" s="1">
        <v>18</v>
      </c>
      <c r="H35" s="3">
        <v>0.24324324324324326</v>
      </c>
      <c r="I35" s="65">
        <v>4.9434529597661321E-2</v>
      </c>
      <c r="J35" s="60">
        <v>1</v>
      </c>
      <c r="K35" s="3">
        <v>0.47637454076728514</v>
      </c>
    </row>
    <row r="36" spans="1:12" x14ac:dyDescent="0.3">
      <c r="A36" s="1" t="s">
        <v>61</v>
      </c>
      <c r="B36" s="1" t="s">
        <v>306</v>
      </c>
      <c r="C36" s="1" t="s">
        <v>491</v>
      </c>
      <c r="D36" s="1" t="s">
        <v>415</v>
      </c>
      <c r="E36" s="1">
        <v>118</v>
      </c>
      <c r="F36" s="60">
        <v>33</v>
      </c>
      <c r="G36" s="1">
        <v>30</v>
      </c>
      <c r="H36" s="3">
        <v>0.25423728813559321</v>
      </c>
      <c r="I36" s="65">
        <v>4.2110098895924881E-3</v>
      </c>
      <c r="J36" s="60">
        <v>1</v>
      </c>
      <c r="K36" s="3">
        <v>0.55236465175584559</v>
      </c>
    </row>
    <row r="37" spans="1:12" x14ac:dyDescent="0.3">
      <c r="A37" s="1" t="s">
        <v>62</v>
      </c>
      <c r="B37" s="1" t="s">
        <v>307</v>
      </c>
      <c r="C37" s="1" t="s">
        <v>491</v>
      </c>
      <c r="D37" s="1" t="s">
        <v>415</v>
      </c>
      <c r="E37" s="1">
        <v>74</v>
      </c>
      <c r="F37" s="60">
        <v>23</v>
      </c>
      <c r="G37" s="1">
        <v>20</v>
      </c>
      <c r="H37" s="3">
        <v>0.27027027027027029</v>
      </c>
      <c r="I37" s="65">
        <v>8.669419494140301E-3</v>
      </c>
      <c r="J37" s="60">
        <v>1</v>
      </c>
      <c r="K37" s="3">
        <v>0.54653617313288272</v>
      </c>
    </row>
    <row r="38" spans="1:12" x14ac:dyDescent="0.3">
      <c r="A38" s="1" t="s">
        <v>63</v>
      </c>
      <c r="B38" s="1" t="s">
        <v>308</v>
      </c>
      <c r="C38" s="1" t="s">
        <v>491</v>
      </c>
      <c r="D38" s="1" t="s">
        <v>415</v>
      </c>
      <c r="E38" s="1">
        <v>157</v>
      </c>
      <c r="F38" s="60">
        <v>46</v>
      </c>
      <c r="G38" s="1">
        <v>40</v>
      </c>
      <c r="H38" s="3">
        <v>0.25477707006369427</v>
      </c>
      <c r="I38" s="65">
        <v>7.4614685964252399E-4</v>
      </c>
      <c r="J38" s="60">
        <v>1</v>
      </c>
      <c r="K38" s="3">
        <v>0.56750887672206318</v>
      </c>
    </row>
    <row r="39" spans="1:12" x14ac:dyDescent="0.3">
      <c r="A39" s="1" t="s">
        <v>64</v>
      </c>
      <c r="B39" s="1" t="s">
        <v>309</v>
      </c>
      <c r="C39" s="1" t="s">
        <v>491</v>
      </c>
      <c r="D39" s="1" t="s">
        <v>415</v>
      </c>
      <c r="E39" s="1">
        <v>103</v>
      </c>
      <c r="F39" s="60">
        <v>38</v>
      </c>
      <c r="G39" s="1">
        <v>32</v>
      </c>
      <c r="H39" s="3">
        <v>0.31067961165048541</v>
      </c>
      <c r="I39" s="65">
        <v>4.6284198543902516E-5</v>
      </c>
      <c r="J39" s="60">
        <v>1</v>
      </c>
      <c r="K39" s="3">
        <v>0.58216630090330779</v>
      </c>
    </row>
    <row r="40" spans="1:12" x14ac:dyDescent="0.3">
      <c r="A40" s="1" t="s">
        <v>68</v>
      </c>
      <c r="B40" s="1" t="s">
        <v>103</v>
      </c>
      <c r="C40" s="1" t="s">
        <v>438</v>
      </c>
      <c r="D40" s="1" t="s">
        <v>419</v>
      </c>
      <c r="E40" s="1">
        <v>72</v>
      </c>
      <c r="F40" s="60">
        <v>23</v>
      </c>
      <c r="G40" s="1">
        <v>20</v>
      </c>
      <c r="H40" s="3">
        <v>0.27777777777777779</v>
      </c>
      <c r="I40" s="65">
        <v>7.4531255416891646E-3</v>
      </c>
      <c r="J40" s="60">
        <v>2</v>
      </c>
      <c r="K40" s="3">
        <v>0.62747463254078684</v>
      </c>
      <c r="L40" s="3">
        <v>0.20556626054162672</v>
      </c>
    </row>
    <row r="41" spans="1:12" x14ac:dyDescent="0.3">
      <c r="A41" s="1" t="s">
        <v>71</v>
      </c>
      <c r="B41" s="1" t="s">
        <v>107</v>
      </c>
      <c r="C41" s="1" t="s">
        <v>438</v>
      </c>
      <c r="D41" s="1" t="s">
        <v>419</v>
      </c>
      <c r="E41" s="1">
        <v>39</v>
      </c>
      <c r="F41" s="60">
        <v>11</v>
      </c>
      <c r="G41" s="1">
        <v>11</v>
      </c>
      <c r="H41" s="3">
        <v>0.28205128205128205</v>
      </c>
      <c r="I41" s="65">
        <v>4.059154784776968E-2</v>
      </c>
      <c r="J41" s="60">
        <v>2</v>
      </c>
      <c r="K41" s="3">
        <v>0.52836455916322289</v>
      </c>
      <c r="L41" s="3">
        <v>0.26044833822241764</v>
      </c>
    </row>
    <row r="42" spans="1:12" x14ac:dyDescent="0.3">
      <c r="A42" s="1" t="s">
        <v>72</v>
      </c>
      <c r="B42" s="1" t="s">
        <v>118</v>
      </c>
      <c r="C42" s="1" t="s">
        <v>608</v>
      </c>
      <c r="D42" s="1" t="s">
        <v>419</v>
      </c>
      <c r="E42" s="1">
        <v>143</v>
      </c>
      <c r="F42" s="60">
        <v>36</v>
      </c>
      <c r="G42" s="1">
        <v>34</v>
      </c>
      <c r="H42" s="3">
        <v>0.23776223776223776</v>
      </c>
      <c r="I42" s="65">
        <v>6.8421741807741191E-3</v>
      </c>
      <c r="J42" s="60">
        <v>2</v>
      </c>
      <c r="K42" s="3">
        <v>0.54644739105999907</v>
      </c>
      <c r="L42" s="3">
        <v>0.24264744049738302</v>
      </c>
    </row>
    <row r="43" spans="1:12" x14ac:dyDescent="0.3">
      <c r="A43" s="1" t="s">
        <v>74</v>
      </c>
      <c r="B43" s="1" t="s">
        <v>125</v>
      </c>
      <c r="C43" s="1" t="s">
        <v>418</v>
      </c>
      <c r="D43" s="1" t="s">
        <v>419</v>
      </c>
      <c r="E43" s="1">
        <v>49</v>
      </c>
      <c r="F43" s="60">
        <v>15</v>
      </c>
      <c r="G43" s="1">
        <v>15</v>
      </c>
      <c r="H43" s="3">
        <v>0.30612244897959184</v>
      </c>
      <c r="I43" s="65">
        <v>7.9104949409355124E-3</v>
      </c>
      <c r="J43" s="60">
        <v>2</v>
      </c>
      <c r="K43" s="3">
        <v>0.49892443057165231</v>
      </c>
      <c r="L43" s="3">
        <v>0.24585506978904995</v>
      </c>
    </row>
    <row r="44" spans="1:12" x14ac:dyDescent="0.3">
      <c r="A44" s="1" t="s">
        <v>6</v>
      </c>
      <c r="B44" s="1" t="s">
        <v>141</v>
      </c>
      <c r="C44" s="1" t="s">
        <v>711</v>
      </c>
      <c r="D44" s="1" t="s">
        <v>419</v>
      </c>
      <c r="E44" s="1">
        <v>69</v>
      </c>
      <c r="F44" s="60">
        <v>22</v>
      </c>
      <c r="G44" s="1">
        <v>22</v>
      </c>
      <c r="H44" s="3">
        <v>0.3188405797101449</v>
      </c>
      <c r="I44" s="65">
        <v>5.4897257653458104E-4</v>
      </c>
      <c r="J44" s="60">
        <v>2</v>
      </c>
      <c r="K44" s="3">
        <v>0.48475964687757733</v>
      </c>
      <c r="L44" s="3">
        <v>0.23433155816142509</v>
      </c>
    </row>
    <row r="45" spans="1:12" x14ac:dyDescent="0.3">
      <c r="A45" s="1" t="s">
        <v>77</v>
      </c>
      <c r="B45" s="1" t="s">
        <v>166</v>
      </c>
      <c r="C45" s="1" t="s">
        <v>438</v>
      </c>
      <c r="D45" s="1" t="s">
        <v>419</v>
      </c>
      <c r="E45" s="1">
        <v>39</v>
      </c>
      <c r="F45" s="60">
        <v>18</v>
      </c>
      <c r="G45" s="1">
        <v>17</v>
      </c>
      <c r="H45" s="3">
        <v>0.4358974358974359</v>
      </c>
      <c r="I45" s="65">
        <v>2.236121025772504E-5</v>
      </c>
      <c r="J45" s="60">
        <v>2</v>
      </c>
      <c r="K45" s="3">
        <v>0.53990379880775896</v>
      </c>
      <c r="L45" s="3">
        <v>0.28233296915140221</v>
      </c>
    </row>
    <row r="46" spans="1:12" x14ac:dyDescent="0.3">
      <c r="A46" s="1" t="s">
        <v>78</v>
      </c>
      <c r="B46" s="1" t="s">
        <v>167</v>
      </c>
      <c r="C46" s="1" t="s">
        <v>438</v>
      </c>
      <c r="D46" s="1" t="s">
        <v>419</v>
      </c>
      <c r="E46" s="1">
        <v>30</v>
      </c>
      <c r="F46" s="60">
        <v>18</v>
      </c>
      <c r="G46" s="1">
        <v>14</v>
      </c>
      <c r="H46" s="3">
        <v>0.46666666666666667</v>
      </c>
      <c r="I46" s="65">
        <v>4.7148386172803848E-5</v>
      </c>
      <c r="J46" s="60">
        <v>2</v>
      </c>
      <c r="K46" s="3">
        <v>0.49106273406468759</v>
      </c>
      <c r="L46" s="3">
        <v>0.29860843651155566</v>
      </c>
    </row>
    <row r="47" spans="1:12" x14ac:dyDescent="0.3">
      <c r="A47" s="1" t="s">
        <v>82</v>
      </c>
      <c r="B47" s="1" t="s">
        <v>190</v>
      </c>
      <c r="C47" s="1" t="s">
        <v>438</v>
      </c>
      <c r="D47" s="1" t="s">
        <v>419</v>
      </c>
      <c r="E47" s="1">
        <v>127</v>
      </c>
      <c r="F47" s="60">
        <v>49</v>
      </c>
      <c r="G47" s="1">
        <v>43</v>
      </c>
      <c r="H47" s="3">
        <v>0.33858267716535434</v>
      </c>
      <c r="I47" s="65">
        <v>1.537262893882965E-7</v>
      </c>
      <c r="J47" s="60">
        <v>2</v>
      </c>
      <c r="K47" s="3">
        <v>0.44798353734354512</v>
      </c>
      <c r="L47" s="3">
        <v>0.33834306990887525</v>
      </c>
    </row>
    <row r="48" spans="1:12" x14ac:dyDescent="0.3">
      <c r="A48" s="1" t="s">
        <v>84</v>
      </c>
      <c r="B48" s="1" t="s">
        <v>193</v>
      </c>
      <c r="C48" s="1" t="s">
        <v>418</v>
      </c>
      <c r="D48" s="1" t="s">
        <v>419</v>
      </c>
      <c r="E48" s="1">
        <v>86</v>
      </c>
      <c r="F48" s="60">
        <v>27</v>
      </c>
      <c r="G48" s="1">
        <v>22</v>
      </c>
      <c r="H48" s="3">
        <v>0.2558139534883721</v>
      </c>
      <c r="I48" s="65">
        <v>1.4786116358554615E-2</v>
      </c>
      <c r="J48" s="60">
        <v>2</v>
      </c>
      <c r="K48" s="3">
        <v>0.47219583272697258</v>
      </c>
      <c r="L48" s="3">
        <v>0.36334997836754485</v>
      </c>
    </row>
    <row r="49" spans="1:13" x14ac:dyDescent="0.3">
      <c r="A49" s="1" t="s">
        <v>16</v>
      </c>
      <c r="B49" s="1" t="s">
        <v>220</v>
      </c>
      <c r="C49" s="1" t="s">
        <v>748</v>
      </c>
      <c r="D49" s="1" t="s">
        <v>696</v>
      </c>
      <c r="E49" s="1">
        <v>213</v>
      </c>
      <c r="F49" s="60">
        <v>48</v>
      </c>
      <c r="G49" s="1">
        <v>44</v>
      </c>
      <c r="H49" s="3">
        <v>0.20657276995305165</v>
      </c>
      <c r="I49" s="65">
        <v>3.3667839016392462E-2</v>
      </c>
      <c r="J49" s="60">
        <v>2</v>
      </c>
      <c r="K49" s="3">
        <v>0.49387015659813105</v>
      </c>
      <c r="L49" s="3">
        <v>0.17259792051894893</v>
      </c>
    </row>
    <row r="50" spans="1:13" x14ac:dyDescent="0.3">
      <c r="A50" s="1" t="s">
        <v>20</v>
      </c>
      <c r="B50" s="1" t="s">
        <v>226</v>
      </c>
      <c r="C50" s="1" t="s">
        <v>748</v>
      </c>
      <c r="D50" s="1" t="s">
        <v>696</v>
      </c>
      <c r="E50" s="1">
        <v>107</v>
      </c>
      <c r="F50" s="60">
        <v>41</v>
      </c>
      <c r="G50" s="1">
        <v>35</v>
      </c>
      <c r="H50" s="3">
        <v>0.32710280373831774</v>
      </c>
      <c r="I50" s="65">
        <v>8.4491657851981593E-6</v>
      </c>
      <c r="J50" s="60">
        <v>2</v>
      </c>
      <c r="K50" s="3">
        <v>0.47471700420237228</v>
      </c>
      <c r="L50" s="3">
        <v>0.19830923187317739</v>
      </c>
    </row>
    <row r="51" spans="1:13" x14ac:dyDescent="0.3">
      <c r="A51" s="1" t="s">
        <v>21</v>
      </c>
      <c r="B51" s="1" t="s">
        <v>227</v>
      </c>
      <c r="C51" s="1" t="s">
        <v>748</v>
      </c>
      <c r="D51" s="1" t="s">
        <v>696</v>
      </c>
      <c r="E51" s="1">
        <v>134</v>
      </c>
      <c r="F51" s="60">
        <v>45</v>
      </c>
      <c r="G51" s="1">
        <v>43</v>
      </c>
      <c r="H51" s="3">
        <v>0.32089552238805968</v>
      </c>
      <c r="I51" s="65">
        <v>1.2411894285737315E-6</v>
      </c>
      <c r="J51" s="60">
        <v>2</v>
      </c>
      <c r="K51" s="3">
        <v>0.46340879314689559</v>
      </c>
      <c r="L51" s="3">
        <v>0.21822613659333476</v>
      </c>
    </row>
    <row r="52" spans="1:13" x14ac:dyDescent="0.3">
      <c r="A52" s="1" t="s">
        <v>89</v>
      </c>
      <c r="B52" s="1" t="s">
        <v>229</v>
      </c>
      <c r="C52" s="1" t="s">
        <v>748</v>
      </c>
      <c r="D52" s="1" t="s">
        <v>696</v>
      </c>
      <c r="E52" s="1">
        <v>125</v>
      </c>
      <c r="F52" s="60">
        <v>30</v>
      </c>
      <c r="G52" s="1">
        <v>29</v>
      </c>
      <c r="H52" s="3">
        <v>0.23200000000000001</v>
      </c>
      <c r="I52" s="65">
        <v>1.7291081864988272E-2</v>
      </c>
      <c r="J52" s="60">
        <v>2</v>
      </c>
      <c r="K52" s="3">
        <v>0.47853145502150818</v>
      </c>
      <c r="L52" s="3">
        <v>0.19354507737484797</v>
      </c>
    </row>
    <row r="53" spans="1:13" x14ac:dyDescent="0.3">
      <c r="A53" s="1" t="s">
        <v>94</v>
      </c>
      <c r="B53" s="1" t="s">
        <v>241</v>
      </c>
      <c r="C53" s="1" t="s">
        <v>791</v>
      </c>
      <c r="D53" s="1" t="s">
        <v>456</v>
      </c>
      <c r="E53" s="1">
        <v>129</v>
      </c>
      <c r="F53" s="60">
        <v>45</v>
      </c>
      <c r="G53" s="1">
        <v>42</v>
      </c>
      <c r="H53" s="3">
        <v>0.32558139534883723</v>
      </c>
      <c r="I53" s="65">
        <v>7.7933328250197674E-7</v>
      </c>
      <c r="J53" s="60">
        <v>2</v>
      </c>
      <c r="K53" s="3">
        <v>0.58002957221123719</v>
      </c>
      <c r="L53" s="3">
        <v>0.21384620442014199</v>
      </c>
    </row>
    <row r="54" spans="1:13" x14ac:dyDescent="0.3">
      <c r="A54" s="1" t="s">
        <v>95</v>
      </c>
      <c r="B54" s="1" t="s">
        <v>242</v>
      </c>
      <c r="C54" s="1" t="s">
        <v>791</v>
      </c>
      <c r="D54" s="1" t="s">
        <v>456</v>
      </c>
      <c r="E54" s="1">
        <v>275</v>
      </c>
      <c r="F54" s="60">
        <v>63</v>
      </c>
      <c r="G54" s="1">
        <v>59</v>
      </c>
      <c r="H54" s="3">
        <v>0.21454545454545454</v>
      </c>
      <c r="I54" s="65">
        <v>6.2471096009323367E-3</v>
      </c>
      <c r="J54" s="60">
        <v>2</v>
      </c>
      <c r="K54" s="3">
        <v>0.47600425587122164</v>
      </c>
      <c r="L54" s="3">
        <v>0.19995455236136675</v>
      </c>
    </row>
    <row r="55" spans="1:13" x14ac:dyDescent="0.3">
      <c r="A55" s="1" t="s">
        <v>28</v>
      </c>
      <c r="B55" s="1" t="s">
        <v>244</v>
      </c>
      <c r="C55" s="1" t="s">
        <v>791</v>
      </c>
      <c r="D55" s="1" t="s">
        <v>456</v>
      </c>
      <c r="E55" s="1">
        <v>88</v>
      </c>
      <c r="F55" s="60">
        <v>26</v>
      </c>
      <c r="G55" s="1">
        <v>24</v>
      </c>
      <c r="H55" s="3">
        <v>0.27272727272727271</v>
      </c>
      <c r="I55" s="65">
        <v>4.0844079064672736E-3</v>
      </c>
      <c r="J55" s="60">
        <v>2</v>
      </c>
      <c r="K55" s="3">
        <v>0.4372949637460648</v>
      </c>
      <c r="L55" s="3">
        <v>0.33659580272279488</v>
      </c>
    </row>
    <row r="56" spans="1:13" x14ac:dyDescent="0.3">
      <c r="A56" s="1" t="s">
        <v>32</v>
      </c>
      <c r="B56" s="1" t="s">
        <v>252</v>
      </c>
      <c r="C56" s="1" t="s">
        <v>455</v>
      </c>
      <c r="D56" s="1" t="s">
        <v>456</v>
      </c>
      <c r="E56" s="1">
        <v>41</v>
      </c>
      <c r="F56" s="60">
        <v>16</v>
      </c>
      <c r="G56" s="1">
        <v>15</v>
      </c>
      <c r="H56" s="3">
        <v>0.36585365853658536</v>
      </c>
      <c r="I56" s="65">
        <v>6.8071970877435863E-4</v>
      </c>
      <c r="J56" s="60">
        <v>2</v>
      </c>
      <c r="K56" s="3">
        <v>0.48948235023589065</v>
      </c>
      <c r="L56" s="3">
        <v>0.23324430142525665</v>
      </c>
    </row>
    <row r="57" spans="1:13" x14ac:dyDescent="0.3">
      <c r="A57" s="1" t="s">
        <v>33</v>
      </c>
      <c r="B57" s="1" t="s">
        <v>254</v>
      </c>
      <c r="C57" s="1" t="s">
        <v>455</v>
      </c>
      <c r="D57" s="1" t="s">
        <v>456</v>
      </c>
      <c r="E57" s="1">
        <v>189</v>
      </c>
      <c r="F57" s="60">
        <v>48</v>
      </c>
      <c r="G57" s="1">
        <v>44</v>
      </c>
      <c r="H57" s="3">
        <v>0.23280423280423279</v>
      </c>
      <c r="I57" s="65">
        <v>3.9798698664231646E-3</v>
      </c>
      <c r="J57" s="60">
        <v>2</v>
      </c>
      <c r="K57" s="3">
        <v>0.50633320957136008</v>
      </c>
      <c r="L57" s="3">
        <v>0.18135153524591843</v>
      </c>
    </row>
    <row r="58" spans="1:13" x14ac:dyDescent="0.3">
      <c r="A58" s="1" t="s">
        <v>102</v>
      </c>
      <c r="B58" s="1" t="s">
        <v>279</v>
      </c>
      <c r="C58" s="1" t="s">
        <v>612</v>
      </c>
      <c r="D58" s="1" t="s">
        <v>415</v>
      </c>
      <c r="E58" s="1">
        <v>30</v>
      </c>
      <c r="F58" s="60">
        <v>12</v>
      </c>
      <c r="G58" s="1">
        <v>12</v>
      </c>
      <c r="H58" s="3">
        <v>0.4</v>
      </c>
      <c r="I58" s="65">
        <v>9.3116366197450043E-4</v>
      </c>
      <c r="J58" s="60">
        <v>2</v>
      </c>
      <c r="K58" s="3">
        <v>0.45658490660332651</v>
      </c>
      <c r="L58" s="3">
        <v>0.29042850686662297</v>
      </c>
    </row>
    <row r="59" spans="1:13" x14ac:dyDescent="0.3">
      <c r="A59" s="1" t="s">
        <v>56</v>
      </c>
      <c r="B59" s="1" t="s">
        <v>296</v>
      </c>
      <c r="C59" s="1" t="s">
        <v>465</v>
      </c>
      <c r="D59" s="1" t="s">
        <v>456</v>
      </c>
      <c r="E59" s="1">
        <v>223</v>
      </c>
      <c r="F59" s="60">
        <v>52</v>
      </c>
      <c r="G59" s="1">
        <v>48</v>
      </c>
      <c r="H59" s="3">
        <v>0.21524663677130046</v>
      </c>
      <c r="I59" s="65">
        <v>1.3874372888699573E-2</v>
      </c>
      <c r="J59" s="60">
        <v>2</v>
      </c>
      <c r="K59" s="3">
        <v>0.53878704829195911</v>
      </c>
      <c r="L59" s="3">
        <v>0.17347263525007797</v>
      </c>
    </row>
    <row r="60" spans="1:13" x14ac:dyDescent="0.3">
      <c r="A60" s="1" t="s">
        <v>57</v>
      </c>
      <c r="B60" s="1" t="s">
        <v>297</v>
      </c>
      <c r="C60" s="1" t="s">
        <v>491</v>
      </c>
      <c r="D60" s="1" t="s">
        <v>415</v>
      </c>
      <c r="E60" s="1">
        <v>138</v>
      </c>
      <c r="F60" s="60">
        <v>49</v>
      </c>
      <c r="G60" s="1">
        <v>43</v>
      </c>
      <c r="H60" s="3">
        <v>0.31159420289855072</v>
      </c>
      <c r="I60" s="65">
        <v>2.1005342987492876E-6</v>
      </c>
      <c r="J60" s="60">
        <v>2</v>
      </c>
      <c r="K60" s="3">
        <v>0.56183565188929951</v>
      </c>
      <c r="L60" s="3">
        <v>0.17005244015509083</v>
      </c>
    </row>
    <row r="61" spans="1:13" x14ac:dyDescent="0.3">
      <c r="A61" s="1" t="s">
        <v>58</v>
      </c>
      <c r="B61" s="1" t="s">
        <v>299</v>
      </c>
      <c r="C61" s="1" t="s">
        <v>491</v>
      </c>
      <c r="D61" s="1" t="s">
        <v>415</v>
      </c>
      <c r="E61" s="1">
        <v>94</v>
      </c>
      <c r="F61" s="60">
        <v>32</v>
      </c>
      <c r="G61" s="1">
        <v>29</v>
      </c>
      <c r="H61" s="3">
        <v>0.30851063829787234</v>
      </c>
      <c r="I61" s="65">
        <v>1.285112874600332E-4</v>
      </c>
      <c r="J61" s="60">
        <v>2</v>
      </c>
      <c r="K61" s="3">
        <v>0.54005711914889853</v>
      </c>
      <c r="L61" s="3">
        <v>0.21495450035485242</v>
      </c>
    </row>
    <row r="62" spans="1:13" x14ac:dyDescent="0.3">
      <c r="A62" s="1" t="s">
        <v>13</v>
      </c>
      <c r="B62" s="1" t="s">
        <v>217</v>
      </c>
      <c r="C62" s="1" t="s">
        <v>748</v>
      </c>
      <c r="D62" s="1" t="s">
        <v>696</v>
      </c>
      <c r="E62" s="1">
        <v>300</v>
      </c>
      <c r="F62" s="60">
        <v>76</v>
      </c>
      <c r="G62" s="1">
        <v>68</v>
      </c>
      <c r="H62" s="3">
        <v>0.22666666666666666</v>
      </c>
      <c r="I62" s="65">
        <v>5.8194819945068556E-4</v>
      </c>
      <c r="J62" s="60">
        <v>3</v>
      </c>
      <c r="K62" s="3">
        <v>0.49366698244957058</v>
      </c>
      <c r="L62" s="3">
        <v>0.17297281221281888</v>
      </c>
      <c r="M62" s="3">
        <v>0.14017509791844457</v>
      </c>
    </row>
    <row r="63" spans="1:13" x14ac:dyDescent="0.3">
      <c r="A63" s="1" t="s">
        <v>36</v>
      </c>
      <c r="B63" s="1" t="s">
        <v>263</v>
      </c>
      <c r="C63" s="1" t="s">
        <v>748</v>
      </c>
      <c r="D63" s="1" t="s">
        <v>696</v>
      </c>
      <c r="E63" s="1">
        <v>58</v>
      </c>
      <c r="F63" s="60">
        <v>24</v>
      </c>
      <c r="G63" s="1">
        <v>20</v>
      </c>
      <c r="H63" s="3">
        <v>0.34482758620689657</v>
      </c>
      <c r="I63" s="65">
        <v>2.9614139479400243E-4</v>
      </c>
      <c r="J63" s="60">
        <v>3</v>
      </c>
      <c r="K63" s="3">
        <v>0.43590110314809555</v>
      </c>
      <c r="L63" s="3">
        <v>0.23029036794793886</v>
      </c>
      <c r="M63" s="3">
        <v>0.16065222977405036</v>
      </c>
    </row>
    <row r="64" spans="1:13" x14ac:dyDescent="0.3">
      <c r="H64" s="3"/>
    </row>
    <row r="65" spans="1:13" x14ac:dyDescent="0.3">
      <c r="H65" s="3"/>
    </row>
    <row r="66" spans="1:13" x14ac:dyDescent="0.3">
      <c r="H66" s="3"/>
    </row>
    <row r="67" spans="1:13" x14ac:dyDescent="0.3">
      <c r="H67" s="3"/>
    </row>
    <row r="68" spans="1:13" x14ac:dyDescent="0.3">
      <c r="H68" s="3"/>
    </row>
    <row r="69" spans="1:13" x14ac:dyDescent="0.3">
      <c r="A69" s="70"/>
      <c r="B69" s="70"/>
      <c r="E69" s="70"/>
      <c r="F69" s="71"/>
      <c r="G69" s="70"/>
      <c r="H69" s="72"/>
      <c r="I69" s="73"/>
      <c r="J69" s="71"/>
    </row>
    <row r="70" spans="1:13" x14ac:dyDescent="0.3">
      <c r="H70" s="3"/>
    </row>
    <row r="71" spans="1:13" x14ac:dyDescent="0.3">
      <c r="H71" s="3"/>
    </row>
    <row r="72" spans="1:13" x14ac:dyDescent="0.3">
      <c r="H72" s="3"/>
    </row>
    <row r="73" spans="1:13" x14ac:dyDescent="0.3">
      <c r="H73" s="3"/>
    </row>
    <row r="74" spans="1:13" s="60" customFormat="1" x14ac:dyDescent="0.3">
      <c r="C74" s="1"/>
      <c r="D74" s="1"/>
      <c r="H74" s="74"/>
      <c r="I74" s="65"/>
      <c r="K74" s="74"/>
      <c r="L74" s="74"/>
      <c r="M74" s="74"/>
    </row>
    <row r="75" spans="1:13" s="60" customFormat="1" x14ac:dyDescent="0.3">
      <c r="C75" s="1"/>
      <c r="D75" s="1"/>
      <c r="H75" s="74"/>
      <c r="I75" s="65"/>
      <c r="K75" s="74"/>
      <c r="L75" s="74"/>
      <c r="M75" s="74"/>
    </row>
    <row r="76" spans="1:13" s="60" customFormat="1" x14ac:dyDescent="0.3">
      <c r="C76" s="1"/>
      <c r="D76" s="1"/>
      <c r="H76" s="74"/>
      <c r="I76" s="65"/>
      <c r="K76" s="74"/>
      <c r="L76" s="74"/>
      <c r="M76" s="74"/>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4E3ED5-D977-407D-B993-2ADF66D7BF3E}">
  <dimension ref="A1:J31"/>
  <sheetViews>
    <sheetView zoomScale="60" zoomScaleNormal="60" workbookViewId="0">
      <selection activeCell="E7" sqref="E7"/>
    </sheetView>
  </sheetViews>
  <sheetFormatPr defaultColWidth="8.81640625" defaultRowHeight="14" x14ac:dyDescent="0.3"/>
  <cols>
    <col min="1" max="1" width="7.54296875" style="1" customWidth="1"/>
    <col min="2" max="2" width="15.81640625" style="81" bestFit="1" customWidth="1"/>
    <col min="3" max="3" width="16.08984375" style="81" bestFit="1" customWidth="1"/>
    <col min="4" max="4" width="5.1796875" style="82" bestFit="1" customWidth="1"/>
    <col min="5" max="5" width="21.6328125" style="83" bestFit="1" customWidth="1"/>
    <col min="6" max="6" width="27.453125" style="83" customWidth="1"/>
    <col min="7" max="7" width="16" style="83" bestFit="1" customWidth="1"/>
    <col min="8" max="8" width="37.6328125" style="83" bestFit="1" customWidth="1"/>
    <col min="9" max="9" width="31.90625" style="83" bestFit="1" customWidth="1"/>
    <col min="10" max="10" width="24.26953125" style="83" customWidth="1"/>
    <col min="11" max="11" width="20.1796875" style="1" bestFit="1" customWidth="1"/>
    <col min="12" max="12" width="21.453125" style="1" bestFit="1" customWidth="1"/>
    <col min="13" max="13" width="5.453125" style="1" bestFit="1" customWidth="1"/>
    <col min="14" max="16384" width="8.81640625" style="1"/>
  </cols>
  <sheetData>
    <row r="1" spans="1:10" x14ac:dyDescent="0.3">
      <c r="A1" s="46" t="s">
        <v>889</v>
      </c>
      <c r="B1" s="1"/>
      <c r="C1" s="65"/>
      <c r="D1" s="60"/>
      <c r="E1" s="3"/>
      <c r="F1" s="3"/>
      <c r="G1" s="1"/>
      <c r="H1" s="1"/>
      <c r="I1" s="1"/>
      <c r="J1" s="1"/>
    </row>
    <row r="2" spans="1:10" ht="28" x14ac:dyDescent="0.3">
      <c r="B2" s="75" t="s">
        <v>409</v>
      </c>
      <c r="C2" s="75" t="s">
        <v>802</v>
      </c>
      <c r="D2" s="76" t="s">
        <v>805</v>
      </c>
      <c r="E2" s="75" t="s">
        <v>838</v>
      </c>
      <c r="F2" s="75" t="s">
        <v>839</v>
      </c>
      <c r="G2" s="75" t="s">
        <v>869</v>
      </c>
      <c r="H2" s="75" t="s">
        <v>840</v>
      </c>
      <c r="I2" s="75" t="s">
        <v>841</v>
      </c>
      <c r="J2" s="75" t="s">
        <v>868</v>
      </c>
    </row>
    <row r="3" spans="1:10" ht="42" x14ac:dyDescent="0.3">
      <c r="B3" s="77" t="s">
        <v>59</v>
      </c>
      <c r="C3" s="77" t="s">
        <v>491</v>
      </c>
      <c r="D3" s="78">
        <v>1</v>
      </c>
      <c r="E3" s="77" t="s">
        <v>852</v>
      </c>
      <c r="F3" s="77" t="s">
        <v>828</v>
      </c>
      <c r="G3" s="77" t="s">
        <v>807</v>
      </c>
      <c r="H3" s="77" t="s">
        <v>853</v>
      </c>
      <c r="I3" s="77" t="s">
        <v>854</v>
      </c>
      <c r="J3" s="77" t="s">
        <v>812</v>
      </c>
    </row>
    <row r="4" spans="1:10" ht="56" x14ac:dyDescent="0.3">
      <c r="B4" s="77" t="s">
        <v>58</v>
      </c>
      <c r="C4" s="77" t="s">
        <v>491</v>
      </c>
      <c r="D4" s="78">
        <v>1</v>
      </c>
      <c r="E4" s="77" t="s">
        <v>835</v>
      </c>
      <c r="F4" s="77" t="s">
        <v>828</v>
      </c>
      <c r="G4" s="77" t="s">
        <v>807</v>
      </c>
      <c r="H4" s="77" t="s">
        <v>842</v>
      </c>
      <c r="I4" s="77" t="s">
        <v>846</v>
      </c>
      <c r="J4" s="77" t="s">
        <v>812</v>
      </c>
    </row>
    <row r="5" spans="1:10" ht="42" x14ac:dyDescent="0.3">
      <c r="B5" s="77" t="s">
        <v>21</v>
      </c>
      <c r="C5" s="77" t="s">
        <v>748</v>
      </c>
      <c r="D5" s="78">
        <v>1</v>
      </c>
      <c r="E5" s="77" t="s">
        <v>835</v>
      </c>
      <c r="F5" s="77" t="s">
        <v>828</v>
      </c>
      <c r="G5" s="77" t="s">
        <v>807</v>
      </c>
      <c r="H5" s="77" t="s">
        <v>842</v>
      </c>
      <c r="I5" s="77" t="s">
        <v>860</v>
      </c>
      <c r="J5" s="77" t="s">
        <v>812</v>
      </c>
    </row>
    <row r="6" spans="1:10" ht="42" x14ac:dyDescent="0.3">
      <c r="B6" s="77" t="s">
        <v>5</v>
      </c>
      <c r="C6" s="77" t="s">
        <v>418</v>
      </c>
      <c r="D6" s="78">
        <v>1</v>
      </c>
      <c r="E6" s="77" t="s">
        <v>830</v>
      </c>
      <c r="F6" s="77" t="s">
        <v>828</v>
      </c>
      <c r="G6" s="77" t="s">
        <v>807</v>
      </c>
      <c r="H6" s="77" t="s">
        <v>825</v>
      </c>
      <c r="I6" s="77" t="s">
        <v>826</v>
      </c>
      <c r="J6" s="77" t="s">
        <v>811</v>
      </c>
    </row>
    <row r="7" spans="1:10" ht="42" x14ac:dyDescent="0.3">
      <c r="B7" s="77" t="s">
        <v>6</v>
      </c>
      <c r="C7" s="77" t="s">
        <v>418</v>
      </c>
      <c r="D7" s="78">
        <v>1</v>
      </c>
      <c r="E7" s="77" t="s">
        <v>830</v>
      </c>
      <c r="F7" s="77" t="s">
        <v>828</v>
      </c>
      <c r="G7" s="77" t="s">
        <v>807</v>
      </c>
      <c r="H7" s="77" t="s">
        <v>842</v>
      </c>
      <c r="I7" s="77" t="s">
        <v>843</v>
      </c>
      <c r="J7" s="77" t="s">
        <v>811</v>
      </c>
    </row>
    <row r="8" spans="1:10" ht="42" x14ac:dyDescent="0.3">
      <c r="A8" s="16"/>
      <c r="B8" s="77" t="s">
        <v>31</v>
      </c>
      <c r="C8" s="77" t="s">
        <v>455</v>
      </c>
      <c r="D8" s="78">
        <v>1</v>
      </c>
      <c r="E8" s="77" t="s">
        <v>835</v>
      </c>
      <c r="F8" s="77" t="s">
        <v>828</v>
      </c>
      <c r="G8" s="77" t="s">
        <v>807</v>
      </c>
      <c r="H8" s="77" t="s">
        <v>842</v>
      </c>
      <c r="I8" s="77" t="s">
        <v>843</v>
      </c>
      <c r="J8" s="77" t="s">
        <v>811</v>
      </c>
    </row>
    <row r="9" spans="1:10" ht="42" x14ac:dyDescent="0.3">
      <c r="B9" s="77" t="s">
        <v>33</v>
      </c>
      <c r="C9" s="77" t="s">
        <v>455</v>
      </c>
      <c r="D9" s="78">
        <v>1</v>
      </c>
      <c r="E9" s="77" t="s">
        <v>835</v>
      </c>
      <c r="F9" s="77" t="s">
        <v>828</v>
      </c>
      <c r="G9" s="77" t="s">
        <v>807</v>
      </c>
      <c r="H9" s="77" t="s">
        <v>842</v>
      </c>
      <c r="I9" s="77" t="s">
        <v>843</v>
      </c>
      <c r="J9" s="77" t="s">
        <v>811</v>
      </c>
    </row>
    <row r="10" spans="1:10" ht="56" x14ac:dyDescent="0.3">
      <c r="B10" s="77" t="s">
        <v>56</v>
      </c>
      <c r="C10" s="77" t="s">
        <v>465</v>
      </c>
      <c r="D10" s="78">
        <v>1</v>
      </c>
      <c r="E10" s="77" t="s">
        <v>847</v>
      </c>
      <c r="F10" s="77" t="s">
        <v>828</v>
      </c>
      <c r="G10" s="77" t="s">
        <v>807</v>
      </c>
      <c r="H10" s="77" t="s">
        <v>848</v>
      </c>
      <c r="I10" s="77" t="s">
        <v>849</v>
      </c>
      <c r="J10" s="77" t="s">
        <v>811</v>
      </c>
    </row>
    <row r="11" spans="1:10" ht="56" x14ac:dyDescent="0.3">
      <c r="B11" s="77" t="s">
        <v>64</v>
      </c>
      <c r="C11" s="77" t="s">
        <v>491</v>
      </c>
      <c r="D11" s="78">
        <v>1</v>
      </c>
      <c r="E11" s="77" t="s">
        <v>870</v>
      </c>
      <c r="F11" s="77" t="s">
        <v>828</v>
      </c>
      <c r="G11" s="77" t="s">
        <v>807</v>
      </c>
      <c r="H11" s="77" t="s">
        <v>842</v>
      </c>
      <c r="I11" s="77" t="s">
        <v>845</v>
      </c>
      <c r="J11" s="77" t="s">
        <v>811</v>
      </c>
    </row>
    <row r="12" spans="1:10" ht="56" x14ac:dyDescent="0.3">
      <c r="B12" s="77" t="s">
        <v>57</v>
      </c>
      <c r="C12" s="77" t="s">
        <v>491</v>
      </c>
      <c r="D12" s="78">
        <v>1</v>
      </c>
      <c r="E12" s="77" t="s">
        <v>850</v>
      </c>
      <c r="F12" s="77" t="s">
        <v>828</v>
      </c>
      <c r="G12" s="77" t="s">
        <v>807</v>
      </c>
      <c r="H12" s="77" t="s">
        <v>825</v>
      </c>
      <c r="I12" s="77" t="s">
        <v>851</v>
      </c>
      <c r="J12" s="77" t="s">
        <v>811</v>
      </c>
    </row>
    <row r="13" spans="1:10" ht="56" x14ac:dyDescent="0.3">
      <c r="B13" s="77" t="s">
        <v>63</v>
      </c>
      <c r="C13" s="77" t="s">
        <v>491</v>
      </c>
      <c r="D13" s="78">
        <v>1</v>
      </c>
      <c r="E13" s="77" t="s">
        <v>852</v>
      </c>
      <c r="F13" s="77" t="s">
        <v>828</v>
      </c>
      <c r="G13" s="77" t="s">
        <v>807</v>
      </c>
      <c r="H13" s="77" t="s">
        <v>825</v>
      </c>
      <c r="I13" s="77" t="s">
        <v>849</v>
      </c>
      <c r="J13" s="77" t="s">
        <v>811</v>
      </c>
    </row>
    <row r="14" spans="1:10" ht="42" x14ac:dyDescent="0.3">
      <c r="B14" s="77" t="s">
        <v>12</v>
      </c>
      <c r="C14" s="77" t="s">
        <v>491</v>
      </c>
      <c r="D14" s="78">
        <v>1</v>
      </c>
      <c r="E14" s="77" t="s">
        <v>829</v>
      </c>
      <c r="F14" s="77" t="s">
        <v>828</v>
      </c>
      <c r="G14" s="77" t="s">
        <v>807</v>
      </c>
      <c r="H14" s="77" t="s">
        <v>825</v>
      </c>
      <c r="I14" s="77" t="s">
        <v>834</v>
      </c>
      <c r="J14" s="77" t="s">
        <v>811</v>
      </c>
    </row>
    <row r="15" spans="1:10" ht="56" x14ac:dyDescent="0.3">
      <c r="B15" s="77" t="s">
        <v>35</v>
      </c>
      <c r="C15" s="77" t="s">
        <v>748</v>
      </c>
      <c r="D15" s="78">
        <v>1</v>
      </c>
      <c r="E15" s="77" t="s">
        <v>828</v>
      </c>
      <c r="F15" s="77" t="s">
        <v>863</v>
      </c>
      <c r="G15" s="77" t="s">
        <v>810</v>
      </c>
      <c r="H15" s="77" t="s">
        <v>865</v>
      </c>
      <c r="I15" s="77" t="s">
        <v>864</v>
      </c>
      <c r="J15" s="77" t="s">
        <v>811</v>
      </c>
    </row>
    <row r="16" spans="1:10" ht="56" x14ac:dyDescent="0.3">
      <c r="B16" s="77" t="s">
        <v>17</v>
      </c>
      <c r="C16" s="77" t="s">
        <v>748</v>
      </c>
      <c r="D16" s="78">
        <v>1</v>
      </c>
      <c r="E16" s="77" t="s">
        <v>858</v>
      </c>
      <c r="F16" s="77" t="s">
        <v>828</v>
      </c>
      <c r="G16" s="77" t="s">
        <v>807</v>
      </c>
      <c r="H16" s="77" t="s">
        <v>859</v>
      </c>
      <c r="I16" s="77" t="s">
        <v>867</v>
      </c>
      <c r="J16" s="77" t="s">
        <v>811</v>
      </c>
    </row>
    <row r="17" spans="2:10" ht="56" x14ac:dyDescent="0.3">
      <c r="B17" s="77" t="s">
        <v>20</v>
      </c>
      <c r="C17" s="77" t="s">
        <v>748</v>
      </c>
      <c r="D17" s="78">
        <v>1</v>
      </c>
      <c r="E17" s="77" t="s">
        <v>835</v>
      </c>
      <c r="F17" s="77" t="s">
        <v>828</v>
      </c>
      <c r="G17" s="77" t="s">
        <v>807</v>
      </c>
      <c r="H17" s="77" t="s">
        <v>842</v>
      </c>
      <c r="I17" s="77" t="s">
        <v>861</v>
      </c>
      <c r="J17" s="77" t="s">
        <v>811</v>
      </c>
    </row>
    <row r="18" spans="2:10" ht="56" x14ac:dyDescent="0.3">
      <c r="B18" s="77" t="s">
        <v>29</v>
      </c>
      <c r="C18" s="77" t="s">
        <v>748</v>
      </c>
      <c r="D18" s="78">
        <v>1</v>
      </c>
      <c r="E18" s="77" t="s">
        <v>862</v>
      </c>
      <c r="F18" s="77" t="s">
        <v>828</v>
      </c>
      <c r="G18" s="77" t="s">
        <v>807</v>
      </c>
      <c r="H18" s="77" t="s">
        <v>825</v>
      </c>
      <c r="I18" s="77" t="s">
        <v>849</v>
      </c>
      <c r="J18" s="77" t="s">
        <v>811</v>
      </c>
    </row>
    <row r="19" spans="2:10" ht="56" x14ac:dyDescent="0.3">
      <c r="B19" s="77" t="s">
        <v>16</v>
      </c>
      <c r="C19" s="77" t="s">
        <v>748</v>
      </c>
      <c r="D19" s="78">
        <v>1</v>
      </c>
      <c r="E19" s="77" t="s">
        <v>835</v>
      </c>
      <c r="F19" s="77" t="s">
        <v>828</v>
      </c>
      <c r="G19" s="77" t="s">
        <v>807</v>
      </c>
      <c r="H19" s="77" t="s">
        <v>842</v>
      </c>
      <c r="I19" s="77" t="s">
        <v>851</v>
      </c>
      <c r="J19" s="77" t="s">
        <v>811</v>
      </c>
    </row>
    <row r="20" spans="2:10" ht="56" x14ac:dyDescent="0.3">
      <c r="B20" s="77" t="s">
        <v>28</v>
      </c>
      <c r="C20" s="77" t="s">
        <v>791</v>
      </c>
      <c r="D20" s="78">
        <v>1</v>
      </c>
      <c r="E20" s="77" t="s">
        <v>835</v>
      </c>
      <c r="F20" s="77" t="s">
        <v>828</v>
      </c>
      <c r="G20" s="77" t="s">
        <v>807</v>
      </c>
      <c r="H20" s="77" t="s">
        <v>865</v>
      </c>
      <c r="I20" s="77" t="s">
        <v>851</v>
      </c>
      <c r="J20" s="77" t="s">
        <v>811</v>
      </c>
    </row>
    <row r="21" spans="2:10" ht="42" x14ac:dyDescent="0.3">
      <c r="B21" s="77" t="s">
        <v>32</v>
      </c>
      <c r="C21" s="77" t="s">
        <v>455</v>
      </c>
      <c r="D21" s="78">
        <v>1</v>
      </c>
      <c r="E21" s="77" t="s">
        <v>835</v>
      </c>
      <c r="F21" s="77" t="s">
        <v>828</v>
      </c>
      <c r="G21" s="77" t="s">
        <v>807</v>
      </c>
      <c r="H21" s="77" t="s">
        <v>844</v>
      </c>
      <c r="I21" s="77" t="s">
        <v>828</v>
      </c>
      <c r="J21" s="77" t="s">
        <v>809</v>
      </c>
    </row>
    <row r="22" spans="2:10" ht="42" x14ac:dyDescent="0.3">
      <c r="B22" s="77" t="s">
        <v>11</v>
      </c>
      <c r="C22" s="77" t="s">
        <v>623</v>
      </c>
      <c r="D22" s="78">
        <v>1</v>
      </c>
      <c r="E22" s="77" t="s">
        <v>828</v>
      </c>
      <c r="F22" s="77" t="s">
        <v>855</v>
      </c>
      <c r="G22" s="77" t="s">
        <v>810</v>
      </c>
      <c r="H22" s="77" t="s">
        <v>853</v>
      </c>
      <c r="I22" s="77" t="s">
        <v>828</v>
      </c>
      <c r="J22" s="77" t="s">
        <v>809</v>
      </c>
    </row>
    <row r="23" spans="2:10" ht="42" x14ac:dyDescent="0.3">
      <c r="B23" s="77" t="s">
        <v>2</v>
      </c>
      <c r="C23" s="77" t="s">
        <v>678</v>
      </c>
      <c r="D23" s="78">
        <v>1</v>
      </c>
      <c r="E23" s="77" t="s">
        <v>828</v>
      </c>
      <c r="F23" s="77" t="s">
        <v>856</v>
      </c>
      <c r="G23" s="77" t="s">
        <v>810</v>
      </c>
      <c r="H23" s="77" t="s">
        <v>844</v>
      </c>
      <c r="I23" s="77" t="s">
        <v>828</v>
      </c>
      <c r="J23" s="77" t="s">
        <v>809</v>
      </c>
    </row>
    <row r="24" spans="2:10" ht="42" x14ac:dyDescent="0.3">
      <c r="B24" s="77" t="s">
        <v>61</v>
      </c>
      <c r="C24" s="77" t="s">
        <v>491</v>
      </c>
      <c r="D24" s="78">
        <v>1</v>
      </c>
      <c r="E24" s="77" t="s">
        <v>835</v>
      </c>
      <c r="F24" s="77" t="s">
        <v>828</v>
      </c>
      <c r="G24" s="77" t="s">
        <v>807</v>
      </c>
      <c r="H24" s="77" t="s">
        <v>848</v>
      </c>
      <c r="I24" s="77" t="s">
        <v>828</v>
      </c>
      <c r="J24" s="77" t="s">
        <v>809</v>
      </c>
    </row>
    <row r="25" spans="2:10" ht="42" x14ac:dyDescent="0.3">
      <c r="B25" s="77" t="s">
        <v>10</v>
      </c>
      <c r="C25" s="77" t="s">
        <v>678</v>
      </c>
      <c r="D25" s="78">
        <v>1</v>
      </c>
      <c r="E25" s="77" t="s">
        <v>835</v>
      </c>
      <c r="F25" s="77" t="s">
        <v>828</v>
      </c>
      <c r="G25" s="77" t="s">
        <v>807</v>
      </c>
      <c r="H25" s="77" t="s">
        <v>825</v>
      </c>
      <c r="I25" s="77" t="s">
        <v>828</v>
      </c>
      <c r="J25" s="77" t="s">
        <v>809</v>
      </c>
    </row>
    <row r="26" spans="2:10" ht="42" x14ac:dyDescent="0.3">
      <c r="B26" s="77" t="s">
        <v>30</v>
      </c>
      <c r="C26" s="77" t="s">
        <v>748</v>
      </c>
      <c r="D26" s="78">
        <v>1</v>
      </c>
      <c r="E26" s="77" t="s">
        <v>852</v>
      </c>
      <c r="F26" s="77" t="s">
        <v>828</v>
      </c>
      <c r="G26" s="77" t="s">
        <v>807</v>
      </c>
      <c r="H26" s="77" t="s">
        <v>857</v>
      </c>
      <c r="I26" s="77" t="s">
        <v>828</v>
      </c>
      <c r="J26" s="77" t="s">
        <v>809</v>
      </c>
    </row>
    <row r="27" spans="2:10" ht="42" x14ac:dyDescent="0.3">
      <c r="B27" s="77" t="s">
        <v>14</v>
      </c>
      <c r="C27" s="77" t="s">
        <v>748</v>
      </c>
      <c r="D27" s="78">
        <v>1</v>
      </c>
      <c r="E27" s="77" t="s">
        <v>835</v>
      </c>
      <c r="F27" s="77" t="s">
        <v>828</v>
      </c>
      <c r="G27" s="77" t="s">
        <v>807</v>
      </c>
      <c r="H27" s="77" t="s">
        <v>844</v>
      </c>
      <c r="I27" s="77" t="s">
        <v>828</v>
      </c>
      <c r="J27" s="77" t="s">
        <v>809</v>
      </c>
    </row>
    <row r="28" spans="2:10" ht="42" x14ac:dyDescent="0.3">
      <c r="B28" s="77" t="s">
        <v>26</v>
      </c>
      <c r="C28" s="77" t="s">
        <v>791</v>
      </c>
      <c r="D28" s="78">
        <v>1</v>
      </c>
      <c r="E28" s="77" t="s">
        <v>835</v>
      </c>
      <c r="F28" s="77" t="s">
        <v>828</v>
      </c>
      <c r="G28" s="77" t="s">
        <v>807</v>
      </c>
      <c r="H28" s="77" t="s">
        <v>866</v>
      </c>
      <c r="I28" s="77" t="s">
        <v>828</v>
      </c>
      <c r="J28" s="77" t="s">
        <v>809</v>
      </c>
    </row>
    <row r="29" spans="2:10" ht="42" x14ac:dyDescent="0.3">
      <c r="B29" s="79" t="s">
        <v>62</v>
      </c>
      <c r="C29" s="79" t="s">
        <v>491</v>
      </c>
      <c r="D29" s="80">
        <v>2</v>
      </c>
      <c r="E29" s="79" t="s">
        <v>831</v>
      </c>
      <c r="F29" s="79" t="s">
        <v>827</v>
      </c>
      <c r="G29" s="79" t="s">
        <v>808</v>
      </c>
      <c r="H29" s="79" t="s">
        <v>825</v>
      </c>
      <c r="I29" s="79" t="s">
        <v>828</v>
      </c>
      <c r="J29" s="79" t="s">
        <v>809</v>
      </c>
    </row>
    <row r="30" spans="2:10" ht="42" x14ac:dyDescent="0.3">
      <c r="B30" s="79" t="s">
        <v>13</v>
      </c>
      <c r="C30" s="79" t="s">
        <v>748</v>
      </c>
      <c r="D30" s="80">
        <v>2</v>
      </c>
      <c r="E30" s="79" t="s">
        <v>829</v>
      </c>
      <c r="F30" s="79" t="s">
        <v>832</v>
      </c>
      <c r="G30" s="79" t="s">
        <v>808</v>
      </c>
      <c r="H30" s="79" t="s">
        <v>825</v>
      </c>
      <c r="I30" s="79" t="s">
        <v>833</v>
      </c>
      <c r="J30" s="79" t="s">
        <v>811</v>
      </c>
    </row>
    <row r="31" spans="2:10" ht="42" x14ac:dyDescent="0.3">
      <c r="B31" s="79" t="s">
        <v>36</v>
      </c>
      <c r="C31" s="79" t="s">
        <v>748</v>
      </c>
      <c r="D31" s="80">
        <v>2</v>
      </c>
      <c r="E31" s="79" t="s">
        <v>835</v>
      </c>
      <c r="F31" s="79" t="s">
        <v>836</v>
      </c>
      <c r="G31" s="79" t="s">
        <v>808</v>
      </c>
      <c r="H31" s="79" t="s">
        <v>825</v>
      </c>
      <c r="I31" s="79" t="s">
        <v>837</v>
      </c>
      <c r="J31" s="79" t="s">
        <v>811</v>
      </c>
    </row>
  </sheetData>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Read Me</vt:lpstr>
      <vt:lpstr>Manuscript Table 3</vt:lpstr>
      <vt:lpstr>Manuscript Table 4</vt:lpstr>
      <vt:lpstr>Manuscript Figure 4</vt:lpstr>
      <vt:lpstr>STA KEGG Rat PWs</vt:lpstr>
      <vt:lpstr>STB Significant Acute PWs</vt:lpstr>
      <vt:lpstr>STC Significant Chronic PWs</vt:lpstr>
      <vt:lpstr>STD Common PW Dynami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ison Acevedo</dc:creator>
  <cp:lastModifiedBy>Alison Acevedo</cp:lastModifiedBy>
  <dcterms:created xsi:type="dcterms:W3CDTF">2019-04-10T14:26:02Z</dcterms:created>
  <dcterms:modified xsi:type="dcterms:W3CDTF">2020-05-31T15:33:38Z</dcterms:modified>
</cp:coreProperties>
</file>